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C:\Users\Tiffany Lowe-Power\Box\LPlab\1-shared\2 - Paper Drafts\Ralstonia pop gen - Nepal Bangladesh\"/>
    </mc:Choice>
  </mc:AlternateContent>
  <xr:revisionPtr revIDLastSave="0" documentId="13_ncr:1_{EC7FD5C6-13E7-4463-9BA6-97B4F5B17127}" xr6:coauthVersionLast="36" xr6:coauthVersionMax="47" xr10:uidLastSave="{00000000-0000-0000-0000-000000000000}"/>
  <bookViews>
    <workbookView xWindow="0" yWindow="0" windowWidth="28800" windowHeight="11805" firstSheet="2" activeTab="2" xr2:uid="{00000000-000D-0000-FFFF-FFFF00000000}"/>
  </bookViews>
  <sheets>
    <sheet name="Collection" sheetId="2" state="hidden" r:id="rId1"/>
    <sheet name="Finalized" sheetId="4" state="hidden" r:id="rId2"/>
    <sheet name="Strains" sheetId="11" r:id="rId3"/>
    <sheet name="Illumina WGS Statistics" sheetId="12" r:id="rId4"/>
    <sheet name="CheckM - Assembly Quality" sheetId="10" r:id="rId5"/>
    <sheet name="Fig 2.3" sheetId="8" state="hidden" r:id="rId6"/>
  </sheets>
  <calcPr calcId="191029"/>
</workbook>
</file>

<file path=xl/calcChain.xml><?xml version="1.0" encoding="utf-8"?>
<calcChain xmlns="http://schemas.openxmlformats.org/spreadsheetml/2006/main">
  <c r="I5" i="11" l="1"/>
  <c r="I40" i="11"/>
  <c r="I38" i="11"/>
  <c r="I105" i="11"/>
  <c r="I103" i="11"/>
  <c r="I37" i="11"/>
  <c r="I17" i="11"/>
  <c r="I4" i="11"/>
  <c r="I34" i="11"/>
  <c r="I15" i="11"/>
  <c r="I16" i="11"/>
  <c r="I35" i="11"/>
  <c r="I36" i="11"/>
  <c r="I87" i="11"/>
  <c r="I86" i="11"/>
  <c r="I85" i="11"/>
  <c r="I2" i="11"/>
  <c r="I33" i="11"/>
  <c r="I3" i="11"/>
  <c r="I32" i="11"/>
  <c r="I124" i="11"/>
  <c r="I95" i="11"/>
  <c r="I41" i="11"/>
  <c r="I54" i="11"/>
  <c r="I47" i="11"/>
  <c r="I45" i="11"/>
  <c r="I53" i="11"/>
  <c r="I48" i="11"/>
  <c r="I7" i="11"/>
  <c r="I8" i="11"/>
  <c r="I55" i="11"/>
  <c r="I26" i="11"/>
  <c r="I56" i="11"/>
  <c r="I109" i="11"/>
  <c r="I110" i="11"/>
  <c r="I111" i="11"/>
  <c r="I9" i="11"/>
  <c r="I49" i="11"/>
  <c r="I50" i="11"/>
  <c r="I107" i="11"/>
  <c r="I106" i="11"/>
  <c r="I108" i="11"/>
  <c r="I101" i="11"/>
  <c r="I57" i="11"/>
  <c r="I42" i="11"/>
  <c r="I6" i="11"/>
  <c r="I51" i="11"/>
  <c r="I44" i="11"/>
  <c r="I18" i="11"/>
  <c r="I19" i="11"/>
  <c r="I46" i="11"/>
  <c r="I52" i="11"/>
  <c r="I43" i="11"/>
  <c r="I97" i="11"/>
  <c r="I92" i="11"/>
  <c r="I93" i="11"/>
  <c r="I96" i="11"/>
  <c r="I13" i="11"/>
  <c r="I123" i="11"/>
  <c r="I39" i="11"/>
  <c r="H119" i="4" l="1"/>
  <c r="H118" i="4"/>
  <c r="H116" i="4"/>
  <c r="H114" i="4"/>
  <c r="H113" i="4"/>
  <c r="H111" i="4"/>
  <c r="H107" i="4"/>
  <c r="H106" i="4"/>
  <c r="H104" i="4"/>
  <c r="H102" i="4"/>
  <c r="H100" i="4"/>
  <c r="H99" i="4"/>
  <c r="H98" i="4"/>
  <c r="H97" i="4"/>
  <c r="H96" i="4"/>
  <c r="H94" i="4"/>
  <c r="H93" i="4"/>
  <c r="H91" i="4"/>
  <c r="H90" i="4"/>
  <c r="H87" i="4"/>
  <c r="H86" i="4"/>
  <c r="H84" i="4"/>
  <c r="H83" i="4"/>
  <c r="H75" i="4"/>
  <c r="H71" i="4"/>
  <c r="H66" i="4"/>
  <c r="H65" i="4"/>
  <c r="H63" i="4"/>
  <c r="H62" i="4"/>
  <c r="H61" i="4"/>
  <c r="H60" i="4"/>
  <c r="H59" i="4"/>
  <c r="H57" i="4"/>
  <c r="H56" i="4"/>
  <c r="H53" i="4"/>
  <c r="H51" i="4"/>
  <c r="H49" i="4"/>
  <c r="H47" i="4"/>
  <c r="H46" i="4"/>
  <c r="H45" i="4"/>
  <c r="H43" i="4"/>
  <c r="H41" i="4"/>
  <c r="H39" i="4"/>
  <c r="H37" i="4"/>
  <c r="H35" i="4"/>
  <c r="H34" i="4"/>
  <c r="H28" i="4"/>
  <c r="H26" i="4"/>
  <c r="H25" i="4"/>
  <c r="H20" i="4"/>
  <c r="H17" i="4"/>
  <c r="H16" i="4"/>
  <c r="H13" i="4"/>
  <c r="H11" i="4"/>
  <c r="H10" i="4"/>
  <c r="H9" i="4"/>
  <c r="H7" i="4"/>
  <c r="H6" i="4"/>
  <c r="H5" i="4"/>
  <c r="H2" i="4"/>
</calcChain>
</file>

<file path=xl/sharedStrings.xml><?xml version="1.0" encoding="utf-8"?>
<sst xmlns="http://schemas.openxmlformats.org/spreadsheetml/2006/main" count="6771" uniqueCount="683">
  <si>
    <t>Location</t>
  </si>
  <si>
    <t>Host</t>
  </si>
  <si>
    <t>Bogra, BD</t>
  </si>
  <si>
    <t>Eggplant</t>
  </si>
  <si>
    <t>Braminbaria, BD</t>
  </si>
  <si>
    <t>Chitwan, NP</t>
  </si>
  <si>
    <t>Comilla, BD</t>
  </si>
  <si>
    <t>Pepper</t>
  </si>
  <si>
    <t>Hathazaria, BD</t>
  </si>
  <si>
    <t>NA</t>
  </si>
  <si>
    <t>Jamalpur, BD</t>
  </si>
  <si>
    <t>Jessor, BD</t>
  </si>
  <si>
    <t>Joydebpur, BD</t>
  </si>
  <si>
    <t>Norsindhi, BD</t>
  </si>
  <si>
    <t>Tomato grafted on Solanum sisymbriifolium</t>
  </si>
  <si>
    <t>Tangail, BD</t>
  </si>
  <si>
    <t>Eggplant grafted on Solanum sisymbriifolium</t>
  </si>
  <si>
    <t>Strain</t>
  </si>
  <si>
    <t>Source</t>
  </si>
  <si>
    <t>Viability</t>
  </si>
  <si>
    <t>Predicted Location</t>
  </si>
  <si>
    <t>Predicted Host</t>
  </si>
  <si>
    <t>BB-E-1</t>
  </si>
  <si>
    <t>Tube #3, BD</t>
  </si>
  <si>
    <t>Viable</t>
  </si>
  <si>
    <t>BB-E-2</t>
  </si>
  <si>
    <t>Not Tested</t>
  </si>
  <si>
    <t>Bb-E-2</t>
  </si>
  <si>
    <t>Birendranegar (1)</t>
  </si>
  <si>
    <t>Tube #5, NP</t>
  </si>
  <si>
    <t>Not Viable</t>
  </si>
  <si>
    <t>Birendranegar, NP</t>
  </si>
  <si>
    <t>Birendra 2A</t>
  </si>
  <si>
    <t>Birendra 2B</t>
  </si>
  <si>
    <t>Birendrangar 5</t>
  </si>
  <si>
    <t>Birendra-6</t>
  </si>
  <si>
    <t>Bog-E-01</t>
  </si>
  <si>
    <t>Tube #2, BD</t>
  </si>
  <si>
    <t>Bog-E-04</t>
  </si>
  <si>
    <t>Bog-E-06</t>
  </si>
  <si>
    <t>Bog-E-07</t>
  </si>
  <si>
    <t>Bog-E-09</t>
  </si>
  <si>
    <t>Bog-E-11</t>
  </si>
  <si>
    <t>COM-C-01</t>
  </si>
  <si>
    <t>Tube #1, BD</t>
  </si>
  <si>
    <t>COM-C-02</t>
  </si>
  <si>
    <t>°Com-C-Y</t>
  </si>
  <si>
    <t>°Com-E-2</t>
  </si>
  <si>
    <t>Com-E-02</t>
  </si>
  <si>
    <t>Com-E-03</t>
  </si>
  <si>
    <t>Com-E-04</t>
  </si>
  <si>
    <t>Com-E-05</t>
  </si>
  <si>
    <t>Com-E-06</t>
  </si>
  <si>
    <t>°Com-E-X</t>
  </si>
  <si>
    <t>Com-E-X</t>
  </si>
  <si>
    <t>Chanauli-2</t>
  </si>
  <si>
    <t>Chanauli, NP</t>
  </si>
  <si>
    <t>Chit-Eq(1)-x</t>
  </si>
  <si>
    <t>°HH-C-1</t>
  </si>
  <si>
    <t>°HH-C-2</t>
  </si>
  <si>
    <t>Tube #4, BD</t>
  </si>
  <si>
    <t>°HH-C-3</t>
  </si>
  <si>
    <t>°HH-C-4</t>
  </si>
  <si>
    <t>°HH-C-5</t>
  </si>
  <si>
    <t>°HH-E-1</t>
  </si>
  <si>
    <t>HH-E-1</t>
  </si>
  <si>
    <t>°HH-E-2</t>
  </si>
  <si>
    <t>°HH-E-3</t>
  </si>
  <si>
    <t>°HH-E-4</t>
  </si>
  <si>
    <t>°HH-E-6</t>
  </si>
  <si>
    <t>°HH-E-7</t>
  </si>
  <si>
    <t>JEE-01</t>
  </si>
  <si>
    <t>°JESS-E-1</t>
  </si>
  <si>
    <t>°JESS-E-2</t>
  </si>
  <si>
    <t>°JESS-E-3</t>
  </si>
  <si>
    <t>°JESS-E-4</t>
  </si>
  <si>
    <t>°JESS-E-5</t>
  </si>
  <si>
    <t>°JESS-E-6</t>
  </si>
  <si>
    <t>°JESS-E-7</t>
  </si>
  <si>
    <t>Jess-E-7</t>
  </si>
  <si>
    <t>°JESS-E-8</t>
  </si>
  <si>
    <t>°JESS-E-9</t>
  </si>
  <si>
    <t>°JESS-E-10</t>
  </si>
  <si>
    <t>°JESS-E-11</t>
  </si>
  <si>
    <t>°JESS-E-12</t>
  </si>
  <si>
    <t>°JESS-E-13</t>
  </si>
  <si>
    <t>°JESS-E-14</t>
  </si>
  <si>
    <t>JESS-E15</t>
  </si>
  <si>
    <t>JOY-E-02</t>
  </si>
  <si>
    <t>JOY-E-3</t>
  </si>
  <si>
    <t>JP-C-01</t>
  </si>
  <si>
    <t>JP-C-02</t>
  </si>
  <si>
    <t>JP-C-03</t>
  </si>
  <si>
    <t>JP-C-04</t>
  </si>
  <si>
    <t>JP-C-05</t>
  </si>
  <si>
    <t>JP-E-02</t>
  </si>
  <si>
    <t>JP-E-03</t>
  </si>
  <si>
    <t>JP-E-04</t>
  </si>
  <si>
    <t>JP-E-05</t>
  </si>
  <si>
    <t>JP-E-06</t>
  </si>
  <si>
    <t>JP-E-07</t>
  </si>
  <si>
    <t>JP-E-08</t>
  </si>
  <si>
    <t>Khumaltar Potato</t>
  </si>
  <si>
    <t>Khumaltar, NP</t>
  </si>
  <si>
    <t>Potato</t>
  </si>
  <si>
    <t>NOR-EP-01</t>
  </si>
  <si>
    <t>NOR-E-02</t>
  </si>
  <si>
    <t>NOR-E-03</t>
  </si>
  <si>
    <t>NOR-E-04</t>
  </si>
  <si>
    <t>NOR-E-05</t>
  </si>
  <si>
    <t>NOR-E_06</t>
  </si>
  <si>
    <t>NOR-E-07</t>
  </si>
  <si>
    <t>NOR-E-08</t>
  </si>
  <si>
    <t>NOR-E-09</t>
  </si>
  <si>
    <t>NOR-E-10</t>
  </si>
  <si>
    <t>NOR-E-11</t>
  </si>
  <si>
    <t>NOR-E-12</t>
  </si>
  <si>
    <t>NOR-E-13</t>
  </si>
  <si>
    <t>NOR-E-14</t>
  </si>
  <si>
    <t>NOR-E-15</t>
  </si>
  <si>
    <t>Pot. Nuwakot</t>
  </si>
  <si>
    <t>Nuwakot, NP</t>
  </si>
  <si>
    <t>Syng-graf-tom (1)</t>
  </si>
  <si>
    <t>Syngja, NP</t>
  </si>
  <si>
    <t>Syngja-graft-tom-2</t>
  </si>
  <si>
    <t>Syn-graft-3</t>
  </si>
  <si>
    <t>Syngja-graft-4</t>
  </si>
  <si>
    <t>Tan-E-01</t>
  </si>
  <si>
    <t>Tan-Ep-02</t>
  </si>
  <si>
    <t>Tan-graf-01/Tan-g-E-1</t>
  </si>
  <si>
    <t>Tan-graf-02</t>
  </si>
  <si>
    <t>Tan-graf-03</t>
  </si>
  <si>
    <t>Tan-g-4/Tan-graf-04</t>
  </si>
  <si>
    <t>Tan-g-E-5</t>
  </si>
  <si>
    <t>Tan-graf-06</t>
  </si>
  <si>
    <t>Tan-graf-07</t>
  </si>
  <si>
    <t>Key</t>
  </si>
  <si>
    <t>BOG-E-2</t>
  </si>
  <si>
    <t>Bangladesh</t>
  </si>
  <si>
    <t>BOG-E-3</t>
  </si>
  <si>
    <t>Nepal</t>
  </si>
  <si>
    <t>BOG-E-4</t>
  </si>
  <si>
    <t>BOG-E-6</t>
  </si>
  <si>
    <t>BOG-E-7</t>
  </si>
  <si>
    <t>BOG-E-11</t>
  </si>
  <si>
    <t>Strains with detailed data</t>
  </si>
  <si>
    <t>CURE Strain</t>
  </si>
  <si>
    <t>BIR-E-1</t>
  </si>
  <si>
    <t>BIR-E-2</t>
  </si>
  <si>
    <t>BIR-E-4</t>
  </si>
  <si>
    <t>BIR-E-5</t>
  </si>
  <si>
    <t>BIR-E-7</t>
  </si>
  <si>
    <t>CHANAULI-E-2</t>
  </si>
  <si>
    <t>COMM-E-2A</t>
  </si>
  <si>
    <t>COMM-E-2B</t>
  </si>
  <si>
    <t>COMM-E-4A</t>
  </si>
  <si>
    <t>COMM-E-4B</t>
  </si>
  <si>
    <t>COMM-E-5</t>
  </si>
  <si>
    <t>COMM-E-6</t>
  </si>
  <si>
    <t>COMM-E-7A</t>
  </si>
  <si>
    <t>COMM-E-8</t>
  </si>
  <si>
    <t>COMM-E-9</t>
  </si>
  <si>
    <t>COMM-C-1</t>
  </si>
  <si>
    <t>COMM-C-2</t>
  </si>
  <si>
    <t>COMM-C-3</t>
  </si>
  <si>
    <t>HH-E-1A</t>
  </si>
  <si>
    <t>HH-E-1B</t>
  </si>
  <si>
    <t>HH-E-2A</t>
  </si>
  <si>
    <t>HH-E-2B</t>
  </si>
  <si>
    <t>HH-E-3A</t>
  </si>
  <si>
    <t>HH-E-3B</t>
  </si>
  <si>
    <t>HH-E-5</t>
  </si>
  <si>
    <t>HH-E-6</t>
  </si>
  <si>
    <t>JP-E-1</t>
  </si>
  <si>
    <t>JP-E-2</t>
  </si>
  <si>
    <t>JP-E-4</t>
  </si>
  <si>
    <t>JP-E-5A</t>
  </si>
  <si>
    <t>JP-E-5B</t>
  </si>
  <si>
    <t>JP-E-6</t>
  </si>
  <si>
    <t>JP-E-7</t>
  </si>
  <si>
    <t>JP-C-1</t>
  </si>
  <si>
    <t>JP-C-5</t>
  </si>
  <si>
    <t>RsB24</t>
  </si>
  <si>
    <t>JESS-E-1</t>
  </si>
  <si>
    <t>JESS-E-2</t>
  </si>
  <si>
    <t>JESS-E-4</t>
  </si>
  <si>
    <t>JESS-E-5</t>
  </si>
  <si>
    <t>JESS-E-6</t>
  </si>
  <si>
    <t>JESS-E-7A</t>
  </si>
  <si>
    <t>JESS-E-7B</t>
  </si>
  <si>
    <t>JESS-E-8</t>
  </si>
  <si>
    <t>JESS-E-9</t>
  </si>
  <si>
    <t>JESS-E-11</t>
  </si>
  <si>
    <t>JESS-E-13</t>
  </si>
  <si>
    <t>JESS-E-14</t>
  </si>
  <si>
    <t>JESS-E-15A</t>
  </si>
  <si>
    <t>JESS-E-15B</t>
  </si>
  <si>
    <t>JOY-E-2</t>
  </si>
  <si>
    <t>NOR-E-1</t>
  </si>
  <si>
    <t>NOR-E-2</t>
  </si>
  <si>
    <t>NOR-E-3</t>
  </si>
  <si>
    <t>NOR-E-4</t>
  </si>
  <si>
    <t>NOR-E-5</t>
  </si>
  <si>
    <t>NOR-E-6</t>
  </si>
  <si>
    <t>NOR-E-7</t>
  </si>
  <si>
    <t>NOR-E-8</t>
  </si>
  <si>
    <t>NOR-E-9</t>
  </si>
  <si>
    <t>NOR-E-14A</t>
  </si>
  <si>
    <t>NOR-E-14B</t>
  </si>
  <si>
    <t>SYANJGA-G-T-1</t>
  </si>
  <si>
    <t>SYANJGA-G-T-2</t>
  </si>
  <si>
    <t>SYANJGA-G-T-4</t>
  </si>
  <si>
    <t>TAN-E-2</t>
  </si>
  <si>
    <t>TAN-G-E-1</t>
  </si>
  <si>
    <t>TAN-G-E-2</t>
  </si>
  <si>
    <t>TAN-G-E-3A</t>
  </si>
  <si>
    <t>TAN-G-E-3B</t>
  </si>
  <si>
    <t>TAN-G-E-4</t>
  </si>
  <si>
    <t>TAN-G-E-7A</t>
  </si>
  <si>
    <t>TAN-G-E-7B</t>
  </si>
  <si>
    <t>SMXXX</t>
  </si>
  <si>
    <t>Sally Miller's List Name</t>
  </si>
  <si>
    <t>Collection Strain Name</t>
  </si>
  <si>
    <t>Formatted name</t>
  </si>
  <si>
    <t>UCDXXX</t>
  </si>
  <si>
    <t>Combined Name</t>
  </si>
  <si>
    <t>SM1849</t>
  </si>
  <si>
    <t>BOG-E-01</t>
  </si>
  <si>
    <t>UCD488</t>
  </si>
  <si>
    <t>SM737</t>
  </si>
  <si>
    <t>SM738</t>
  </si>
  <si>
    <t>SM739</t>
  </si>
  <si>
    <t>BOG-E-04</t>
  </si>
  <si>
    <t>UCD500</t>
  </si>
  <si>
    <t>SM740</t>
  </si>
  <si>
    <t>BOG-E-06</t>
  </si>
  <si>
    <t>UCD510</t>
  </si>
  <si>
    <t>SM741</t>
  </si>
  <si>
    <t>BOG-E-07</t>
  </si>
  <si>
    <t>UCD511</t>
  </si>
  <si>
    <t>Not in Collection</t>
  </si>
  <si>
    <t>BOG-E-09</t>
  </si>
  <si>
    <t>SM742</t>
  </si>
  <si>
    <t>UCD513</t>
  </si>
  <si>
    <t>Needs UCD#</t>
  </si>
  <si>
    <t>SM717</t>
  </si>
  <si>
    <t>BB-E-01</t>
  </si>
  <si>
    <t>UCD507</t>
  </si>
  <si>
    <t>Start: SM1849</t>
  </si>
  <si>
    <t>SM718</t>
  </si>
  <si>
    <t>BB-E-02</t>
  </si>
  <si>
    <t>UCD509</t>
  </si>
  <si>
    <t>End: SM1862</t>
  </si>
  <si>
    <t>Birendranagar, Chitwan, NP</t>
  </si>
  <si>
    <t>SM746</t>
  </si>
  <si>
    <t>BIR-E-01</t>
  </si>
  <si>
    <t>SM747</t>
  </si>
  <si>
    <t>BIR-E-02A</t>
  </si>
  <si>
    <t>UCD508</t>
  </si>
  <si>
    <t>BIR-E-02B</t>
  </si>
  <si>
    <t>SM748</t>
  </si>
  <si>
    <t>SM749</t>
  </si>
  <si>
    <t>BIR-E-05</t>
  </si>
  <si>
    <t>SM1850</t>
  </si>
  <si>
    <t>BIR-E-06</t>
  </si>
  <si>
    <t>UCD520</t>
  </si>
  <si>
    <t>SM750</t>
  </si>
  <si>
    <t>Chanauli, Chitwan, NP</t>
  </si>
  <si>
    <t>SM751</t>
  </si>
  <si>
    <t>CHAN-E-02</t>
  </si>
  <si>
    <t>SM1851</t>
  </si>
  <si>
    <t>CHIT-E-01</t>
  </si>
  <si>
    <t>UCD521</t>
  </si>
  <si>
    <t>SM705</t>
  </si>
  <si>
    <t>SM706</t>
  </si>
  <si>
    <t>SM1852</t>
  </si>
  <si>
    <t>COM-E-03</t>
  </si>
  <si>
    <t>SM707</t>
  </si>
  <si>
    <t>COM-E-04</t>
  </si>
  <si>
    <t>UCD512</t>
  </si>
  <si>
    <t>SM708</t>
  </si>
  <si>
    <t>SM709</t>
  </si>
  <si>
    <t>COM-E-05</t>
  </si>
  <si>
    <t>UCD514</t>
  </si>
  <si>
    <t>SM710</t>
  </si>
  <si>
    <t>COM-E-06</t>
  </si>
  <si>
    <t>SM711</t>
  </si>
  <si>
    <t>SM712</t>
  </si>
  <si>
    <t>SM713</t>
  </si>
  <si>
    <t>SM714</t>
  </si>
  <si>
    <t>UCD497</t>
  </si>
  <si>
    <t>SM715</t>
  </si>
  <si>
    <t>UCD499</t>
  </si>
  <si>
    <t>SM716</t>
  </si>
  <si>
    <t>SM719</t>
  </si>
  <si>
    <t>HH-E-01</t>
  </si>
  <si>
    <t>SM720</t>
  </si>
  <si>
    <t>SM721</t>
  </si>
  <si>
    <t>HH-E-02</t>
  </si>
  <si>
    <t>SM722</t>
  </si>
  <si>
    <t>SM723</t>
  </si>
  <si>
    <t>HH-E-03</t>
  </si>
  <si>
    <t>SM724</t>
  </si>
  <si>
    <t>SM1853</t>
  </si>
  <si>
    <t>HH-E-04</t>
  </si>
  <si>
    <t>SM725</t>
  </si>
  <si>
    <t>SM726</t>
  </si>
  <si>
    <t>HH-E-06</t>
  </si>
  <si>
    <t>SM1854</t>
  </si>
  <si>
    <t>HH-E-07</t>
  </si>
  <si>
    <t>SM1855</t>
  </si>
  <si>
    <t>HH-C-01</t>
  </si>
  <si>
    <t>HH-C-02</t>
  </si>
  <si>
    <t>SM1856</t>
  </si>
  <si>
    <t>HH-C-03</t>
  </si>
  <si>
    <t>HH-C-04</t>
  </si>
  <si>
    <t>SM1857</t>
  </si>
  <si>
    <t>HH-C-05</t>
  </si>
  <si>
    <t>SM666</t>
  </si>
  <si>
    <t>JP-E-01</t>
  </si>
  <si>
    <t>UCD496</t>
  </si>
  <si>
    <t>SM667</t>
  </si>
  <si>
    <t>SM668</t>
  </si>
  <si>
    <t>SM669</t>
  </si>
  <si>
    <t>UCD501</t>
  </si>
  <si>
    <t>SM670</t>
  </si>
  <si>
    <t>SM671</t>
  </si>
  <si>
    <t>UCD503</t>
  </si>
  <si>
    <t>SM672</t>
  </si>
  <si>
    <t>UCD490</t>
  </si>
  <si>
    <t>SM1858</t>
  </si>
  <si>
    <t>UCD505</t>
  </si>
  <si>
    <t>SM673</t>
  </si>
  <si>
    <t>SM1859</t>
  </si>
  <si>
    <t>SM1860</t>
  </si>
  <si>
    <t>SM674</t>
  </si>
  <si>
    <t>SM648</t>
  </si>
  <si>
    <t>SM691</t>
  </si>
  <si>
    <t>JESS-E-01</t>
  </si>
  <si>
    <t>SM692</t>
  </si>
  <si>
    <t>JESS-E-02</t>
  </si>
  <si>
    <t>SM1861</t>
  </si>
  <si>
    <t>JESS-E-03</t>
  </si>
  <si>
    <t>SM693</t>
  </si>
  <si>
    <t>JESS-E-04</t>
  </si>
  <si>
    <t>SM694</t>
  </si>
  <si>
    <t>JESS-E-05</t>
  </si>
  <si>
    <t>SM695</t>
  </si>
  <si>
    <t>JESS-E-06</t>
  </si>
  <si>
    <t>SM696</t>
  </si>
  <si>
    <t>JESS-E-07</t>
  </si>
  <si>
    <t>UCD519</t>
  </si>
  <si>
    <t>SM697</t>
  </si>
  <si>
    <t>SM698</t>
  </si>
  <si>
    <t>JESS-E-08</t>
  </si>
  <si>
    <t>SM699</t>
  </si>
  <si>
    <t>JESS-E-09</t>
  </si>
  <si>
    <t>JESS-E-10</t>
  </si>
  <si>
    <t>SM700</t>
  </si>
  <si>
    <t>JESS-E-12</t>
  </si>
  <si>
    <t>SM701</t>
  </si>
  <si>
    <t>SM702</t>
  </si>
  <si>
    <t>UCD515</t>
  </si>
  <si>
    <t>SM703</t>
  </si>
  <si>
    <t>JESS-E-15</t>
  </si>
  <si>
    <t>SM704</t>
  </si>
  <si>
    <t>SM735</t>
  </si>
  <si>
    <t>UCD516</t>
  </si>
  <si>
    <t>SM736</t>
  </si>
  <si>
    <t>JOY-E-03</t>
  </si>
  <si>
    <t>KTAR-P-01</t>
  </si>
  <si>
    <t>SM675</t>
  </si>
  <si>
    <t>NOR-E-01</t>
  </si>
  <si>
    <t>SM676</t>
  </si>
  <si>
    <t>UCD489</t>
  </si>
  <si>
    <t>SM677</t>
  </si>
  <si>
    <t>UCD518</t>
  </si>
  <si>
    <t>SM678</t>
  </si>
  <si>
    <t>SM679</t>
  </si>
  <si>
    <t>SM680</t>
  </si>
  <si>
    <t>NOR-E-06</t>
  </si>
  <si>
    <t>SM681</t>
  </si>
  <si>
    <t>SM682</t>
  </si>
  <si>
    <t>SM683</t>
  </si>
  <si>
    <t>UCD502</t>
  </si>
  <si>
    <t>SM684</t>
  </si>
  <si>
    <t>UCD504</t>
  </si>
  <si>
    <t>SM685</t>
  </si>
  <si>
    <t>SM686</t>
  </si>
  <si>
    <t>UCD506</t>
  </si>
  <si>
    <t>SM687</t>
  </si>
  <si>
    <t>SM688</t>
  </si>
  <si>
    <t>SM689</t>
  </si>
  <si>
    <t>SM690</t>
  </si>
  <si>
    <t>NUW-P-01</t>
  </si>
  <si>
    <t>Syangja, NP</t>
  </si>
  <si>
    <t>SM743</t>
  </si>
  <si>
    <t>SYN-G-T-01</t>
  </si>
  <si>
    <t>SM744</t>
  </si>
  <si>
    <t>SYN-G-T-02</t>
  </si>
  <si>
    <t>UCD522</t>
  </si>
  <si>
    <t>SYN-G-T-03</t>
  </si>
  <si>
    <t>SM745</t>
  </si>
  <si>
    <t>SYN-G-T-04</t>
  </si>
  <si>
    <t>TAN-E-01</t>
  </si>
  <si>
    <t>SM734</t>
  </si>
  <si>
    <t>TAN-E-02</t>
  </si>
  <si>
    <t>UCD498</t>
  </si>
  <si>
    <t>SM727</t>
  </si>
  <si>
    <t>TAN-G-E-01</t>
  </si>
  <si>
    <t>SM728</t>
  </si>
  <si>
    <t>TAN-G-E-02</t>
  </si>
  <si>
    <t>SM729</t>
  </si>
  <si>
    <t>TAN-G-E-03</t>
  </si>
  <si>
    <t>UCD492</t>
  </si>
  <si>
    <t>SM730</t>
  </si>
  <si>
    <t>SM731</t>
  </si>
  <si>
    <t>TAN-G-E-04</t>
  </si>
  <si>
    <t>UCD491</t>
  </si>
  <si>
    <t>TAN-G-E-05</t>
  </si>
  <si>
    <t>SM1862</t>
  </si>
  <si>
    <t>TAN-G-E-06</t>
  </si>
  <si>
    <t>SM732</t>
  </si>
  <si>
    <t>TAN-G-E-07</t>
  </si>
  <si>
    <t>UCD517</t>
  </si>
  <si>
    <t>SM733</t>
  </si>
  <si>
    <t>Genome Sequenced</t>
  </si>
  <si>
    <t>Phylotype</t>
  </si>
  <si>
    <t>Rep-group</t>
  </si>
  <si>
    <t>yes</t>
  </si>
  <si>
    <t>no</t>
  </si>
  <si>
    <t>I</t>
  </si>
  <si>
    <t>Yes</t>
  </si>
  <si>
    <t>UCD542</t>
  </si>
  <si>
    <t>UCD543</t>
  </si>
  <si>
    <t>Singleton</t>
  </si>
  <si>
    <t>UCD544</t>
  </si>
  <si>
    <t>UCD545</t>
  </si>
  <si>
    <t>UCD546</t>
  </si>
  <si>
    <t>UCD547</t>
  </si>
  <si>
    <t>UCD548</t>
  </si>
  <si>
    <t>UCD549</t>
  </si>
  <si>
    <t>UCD550</t>
  </si>
  <si>
    <t>UCD551</t>
  </si>
  <si>
    <t>UCD552</t>
  </si>
  <si>
    <t>UCD553</t>
  </si>
  <si>
    <t>UCD554</t>
  </si>
  <si>
    <t>UCD555</t>
  </si>
  <si>
    <t>UCD556</t>
  </si>
  <si>
    <t>UCD557</t>
  </si>
  <si>
    <t>UCD558</t>
  </si>
  <si>
    <t>UCD559</t>
  </si>
  <si>
    <t>UCD560</t>
  </si>
  <si>
    <t>UCD561</t>
  </si>
  <si>
    <t>UCD562</t>
  </si>
  <si>
    <t>UCD563</t>
  </si>
  <si>
    <t>UCD564</t>
  </si>
  <si>
    <t>UCD565</t>
  </si>
  <si>
    <t>UCD566</t>
  </si>
  <si>
    <t>UCD567</t>
  </si>
  <si>
    <t>UCD568</t>
  </si>
  <si>
    <t>UCD569</t>
  </si>
  <si>
    <t>BOG-E-02</t>
  </si>
  <si>
    <t>BOG-E-03</t>
  </si>
  <si>
    <t>BIR-E-04</t>
  </si>
  <si>
    <t>BIR-E-07</t>
  </si>
  <si>
    <t>COM-E-01</t>
  </si>
  <si>
    <t>COM-E-02</t>
  </si>
  <si>
    <t>COM-E-04B</t>
  </si>
  <si>
    <t>COM-E-07</t>
  </si>
  <si>
    <t>COM-E-08</t>
  </si>
  <si>
    <t>COM-E-09</t>
  </si>
  <si>
    <t>COM-C-03</t>
  </si>
  <si>
    <t>HH-E-01B</t>
  </si>
  <si>
    <t>HH-E-02B</t>
  </si>
  <si>
    <t>HH-E-03B</t>
  </si>
  <si>
    <t>HH-E-05</t>
  </si>
  <si>
    <t>JP-E-05B</t>
  </si>
  <si>
    <t>JESS-E-07B</t>
  </si>
  <si>
    <t>TAN-G-E-03B</t>
  </si>
  <si>
    <t>TAN-G-E-07B</t>
  </si>
  <si>
    <t>Bogra, Bangladesh</t>
  </si>
  <si>
    <t>Chitwan, Nepal</t>
  </si>
  <si>
    <t>Comilla, Bangladesh</t>
  </si>
  <si>
    <t>Jamalpur, Bangladesh</t>
  </si>
  <si>
    <t>Syangja, Nepal</t>
  </si>
  <si>
    <t>https://kbase.us/dynserv/66e9a37e7d3a56b64cc372c89d1eaafaa605c397.HTMLFileSetServ/api/v1/144181/117/1/$/0/index.html</t>
  </si>
  <si>
    <t>https://kbase.us/dynserv/66e9a37e7d3a56b64cc372c89d1eaafaa605c397.HTMLFileSetServ/api/v1/144181/119/1/$/0/index.html</t>
  </si>
  <si>
    <t>https://kbase.us/dynserv/66e9a37e7d3a56b64cc372c89d1eaafaa605c397.HTMLFileSetServ/api/v1/144181/122/1/$/0/index.html</t>
  </si>
  <si>
    <t>https://kbase.us/dynserv/66e9a37e7d3a56b64cc372c89d1eaafaa605c397.HTMLFileSetServ/api/v1/144181/130/1/$/0/index.html</t>
  </si>
  <si>
    <t>https://kbase.us/dynserv/66e9a37e7d3a56b64cc372c89d1eaafaa605c397.HTMLFileSetServ/api/v1/144181/129/1/$/0/index.html</t>
  </si>
  <si>
    <t>https://kbase.us/dynserv/66e9a37e7d3a56b64cc372c89d1eaafaa605c397.HTMLFileSetServ/api/v1/144181/128/1/$/0/index.html</t>
  </si>
  <si>
    <t>https://kbase.us/dynserv/66e9a37e7d3a56b64cc372c89d1eaafaa605c397.HTMLFileSetServ/api/v1/144181/132/1/$/0/index.html</t>
  </si>
  <si>
    <t>https://kbase.us/dynserv/66e9a37e7d3a56b64cc372c89d1eaafaa605c397.HTMLFileSetServ/api/v1/144181/131/1/$/0/index.html</t>
  </si>
  <si>
    <t>https://kbase.us/dynserv/66e9a37e7d3a56b64cc372c89d1eaafaa605c397.HTMLFileSetServ/api/v1/144181/133/1/$/0/index.html</t>
  </si>
  <si>
    <t>https://kbase.us/dynserv/66e9a37e7d3a56b64cc372c89d1eaafaa605c397.HTMLFileSetServ/api/v1/144181/134/1/$/0/index.html</t>
  </si>
  <si>
    <t>https://kbase.us/dynserv/66e9a37e7d3a56b64cc372c89d1eaafaa605c397.HTMLFileSetServ/api/v1/144181/136/1/$/0/index.html</t>
  </si>
  <si>
    <t>https://kbase.us/dynserv/66e9a37e7d3a56b64cc372c89d1eaafaa605c397.HTMLFileSetServ/api/v1/144181/135/1/$/0/index.html</t>
  </si>
  <si>
    <t>https://kbase.us/dynserv/66e9a37e7d3a56b64cc372c89d1eaafaa605c397.HTMLFileSetServ/api/v1/144181/140/1/$/0/index.html</t>
  </si>
  <si>
    <t>https://kbase.us/dynserv/66e9a37e7d3a56b64cc372c89d1eaafaa605c397.HTMLFileSetServ/api/v1/144181/137/1/$/0/index.html</t>
  </si>
  <si>
    <t>https://kbase.us/dynserv/66e9a37e7d3a56b64cc372c89d1eaafaa605c397.HTMLFileSetServ/api/v1/144181/139/1/$/0/index.html</t>
  </si>
  <si>
    <t>https://kbase.us/dynserv/66e9a37e7d3a56b64cc372c89d1eaafaa605c397.HTMLFileSetServ/api/v1/144181/138/1/$/0/index.html</t>
  </si>
  <si>
    <t>https://kbase.us/dynserv/66e9a37e7d3a56b64cc372c89d1eaafaa605c397.HTMLFileSetServ/api/v1/144181/141/1/$/0/index.html</t>
  </si>
  <si>
    <t>https://kbase.us/dynserv/66e9a37e7d3a56b64cc372c89d1eaafaa605c397.HTMLFileSetServ/api/v1/144181/142/1/$/0/index.html</t>
  </si>
  <si>
    <t>https://kbase.us/dynserv/66e9a37e7d3a56b64cc372c89d1eaafaa605c397.HTMLFileSetServ/api/v1/144181/143/1/$/0/index.html</t>
  </si>
  <si>
    <t>https://kbase.us/dynserv/66e9a37e7d3a56b64cc372c89d1eaafaa605c397.HTMLFileSetServ/api/v1/144181/144/1/$/0/index.html</t>
  </si>
  <si>
    <t>https://kbase.us/dynserv/66e9a37e7d3a56b64cc372c89d1eaafaa605c397.HTMLFileSetServ/api/v1/144181/147/1/$/0/index.html</t>
  </si>
  <si>
    <t>https://kbase.us/dynserv/66e9a37e7d3a56b64cc372c89d1eaafaa605c397.HTMLFileSetServ/api/v1/144181/146/1/$/0/index.html</t>
  </si>
  <si>
    <t>https://kbase.us/dynserv/66e9a37e7d3a56b64cc372c89d1eaafaa605c397.HTMLFileSetServ/api/v1/144181/148/1/$/0/index.html</t>
  </si>
  <si>
    <t>FastQC link</t>
  </si>
  <si>
    <t>Total reads</t>
  </si>
  <si>
    <t>https://kbase.us/dynserv/66e9a37e7d3a56b64cc372c89d1eaafaa605c397.HTMLFileSetServ/api/v1/144181/150/1/$/0/index.html</t>
  </si>
  <si>
    <t>https://kbase.us/dynserv/66e9a37e7d3a56b64cc372c89d1eaafaa605c397.HTMLFileSetServ/api/v1/144181/154/1/$/0/report.html</t>
  </si>
  <si>
    <t>QUAST report of Assembly</t>
  </si>
  <si>
    <t>https://kbase.us/dynserv/66e9a37e7d3a56b64cc372c89d1eaafaa605c397.HTMLFileSetServ/api/v1/144181/186/1/$/0/report.html</t>
  </si>
  <si>
    <t>https://kbase.us/dynserv/66e9a37e7d3a56b64cc372c89d1eaafaa605c397.HTMLFileSetServ/api/v1/144181/163/1/$/0/report.html</t>
  </si>
  <si>
    <t>https://kbase.us/dynserv/66e9a37e7d3a56b64cc372c89d1eaafaa605c397.HTMLFileSetServ/api/v1/144181/161/1/$/0/report.html</t>
  </si>
  <si>
    <t>https://kbase.us/dynserv/66e9a37e7d3a56b64cc372c89d1eaafaa605c397.HTMLFileSetServ/api/v1/144181/170/1/$/0/report.html</t>
  </si>
  <si>
    <t>https://kbase.us/dynserv/66e9a37e7d3a56b64cc372c89d1eaafaa605c397.HTMLFileSetServ/api/v1/144181/156/1/$/0/report.html</t>
  </si>
  <si>
    <t>https://kbase.us/dynserv/66e9a37e7d3a56b64cc372c89d1eaafaa605c397.HTMLFileSetServ/api/v1/144181/157/1/$/0/report.html</t>
  </si>
  <si>
    <t>https://kbase.us/dynserv/66e9a37e7d3a56b64cc372c89d1eaafaa605c397.HTMLFileSetServ/api/v1/144181/158/1/$/0/report.html</t>
  </si>
  <si>
    <t>https://kbase.us/dynserv/66e9a37e7d3a56b64cc372c89d1eaafaa605c397.HTMLFileSetServ/api/v1/144181/164/1/$/0/report.html</t>
  </si>
  <si>
    <t>https://kbase.us/dynserv/66e9a37e7d3a56b64cc372c89d1eaafaa605c397.HTMLFileSetServ/api/v1/144181/168/1/$/0/report.html</t>
  </si>
  <si>
    <t>https://kbase.us/dynserv/66e9a37e7d3a56b64cc372c89d1eaafaa605c397.HTMLFileSetServ/api/v1/144181/178/1/$/0/report.html</t>
  </si>
  <si>
    <t>https://kbase.us/dynserv/66e9a37e7d3a56b64cc372c89d1eaafaa605c397.HTMLFileSetServ/api/v1/144181/176/1/$/0/report.html</t>
  </si>
  <si>
    <t>https://kbase.us/dynserv/66e9a37e7d3a56b64cc372c89d1eaafaa605c397.HTMLFileSetServ/api/v1/144181/182/1/$/0/report.html</t>
  </si>
  <si>
    <t>https://kbase.us/dynserv/66e9a37e7d3a56b64cc372c89d1eaafaa605c397.HTMLFileSetServ/api/v1/144181/177/1/$/0/report.html</t>
  </si>
  <si>
    <t>https://kbase.us/dynserv/66e9a37e7d3a56b64cc372c89d1eaafaa605c397.HTMLFileSetServ/api/v1/144181/183/1/$/0/report.html</t>
  </si>
  <si>
    <t>https://kbase.us/dynserv/66e9a37e7d3a56b64cc372c89d1eaafaa605c397.HTMLFileSetServ/api/v1/144181/191/1/$/0/report.html</t>
  </si>
  <si>
    <t>https://kbase.us/dynserv/66e9a37e7d3a56b64cc372c89d1eaafaa605c397.HTMLFileSetServ/api/v1/144181/187/1/$/0/report.html</t>
  </si>
  <si>
    <t>https://kbase.us/dynserv/66e9a37e7d3a56b64cc372c89d1eaafaa605c397.HTMLFileSetServ/api/v1/144181/188/1/$/0/report.html</t>
  </si>
  <si>
    <t>https://kbase.us/dynserv/66e9a37e7d3a56b64cc372c89d1eaafaa605c397.HTMLFileSetServ/api/v1/144181/199/1/$/0/report.html</t>
  </si>
  <si>
    <t>https://kbase.us/dynserv/66e9a37e7d3a56b64cc372c89d1eaafaa605c397.HTMLFileSetServ/api/v1/144181/197/1/$/0/report.html</t>
  </si>
  <si>
    <t>https://kbase.us/dynserv/66e9a37e7d3a56b64cc372c89d1eaafaa605c397.HTMLFileSetServ/api/v1/144181/195/1/$/0/report.html</t>
  </si>
  <si>
    <t>https://kbase.us/dynserv/66e9a37e7d3a56b64cc372c89d1eaafaa605c397.HTMLFileSetServ/api/v1/144181/201/1/$/0/report.html</t>
  </si>
  <si>
    <t>https://kbase.us/dynserv/66e9a37e7d3a56b64cc372c89d1eaafaa605c397.HTMLFileSetServ/api/v1/144181/203/1/$/0/report.html</t>
  </si>
  <si>
    <t>genome size</t>
  </si>
  <si>
    <t>N50</t>
  </si>
  <si>
    <t>contigs</t>
  </si>
  <si>
    <t>https://kbase.us/dynserv/66e9a37e7d3a56b64cc372c89d1eaafaa605c397.HTMLFileSetServ/api/v1/144181/205/1/$/0/report.html</t>
  </si>
  <si>
    <t>Marker Lineage</t>
  </si>
  <si>
    <t># Genomes</t>
  </si>
  <si>
    <t># Markers</t>
  </si>
  <si>
    <t># Marker Sets</t>
  </si>
  <si>
    <t>5+</t>
  </si>
  <si>
    <t>Completeness</t>
  </si>
  <si>
    <t>Contamination</t>
  </si>
  <si>
    <t>f__Burkholderiaceae</t>
  </si>
  <si>
    <t>Systematic Name</t>
  </si>
  <si>
    <t>yes; Illumina Draft Genome</t>
  </si>
  <si>
    <t>yes; Nanopore Complete genome</t>
  </si>
  <si>
    <t>Original name</t>
  </si>
  <si>
    <t>Alt Name (Sally Miller Collection)</t>
  </si>
  <si>
    <t>Alt name (UC Davis Collection)</t>
  </si>
  <si>
    <t>Tangail, Bangladesh</t>
  </si>
  <si>
    <t>Birendranagar, Chitwan, Nepal</t>
  </si>
  <si>
    <t>Chanauli, Chitwan, Nepal</t>
  </si>
  <si>
    <t>Nuwakot, Nepal</t>
  </si>
  <si>
    <t>Location (District, Country)</t>
  </si>
  <si>
    <t>Location (Country)</t>
  </si>
  <si>
    <t>Viable as of Summer 2022</t>
  </si>
  <si>
    <t>Assembly Accession</t>
  </si>
  <si>
    <t>SM1850_UCD520</t>
  </si>
  <si>
    <t>SM1851_UCD521</t>
  </si>
  <si>
    <t>SM1858_UCD505</t>
  </si>
  <si>
    <t>SM666_UCD496</t>
  </si>
  <si>
    <t>SM671_UCD503</t>
  </si>
  <si>
    <t>SM677_UCD518</t>
  </si>
  <si>
    <t>SM683_UCD502</t>
  </si>
  <si>
    <t>SM684_UCD504</t>
  </si>
  <si>
    <t>SM686_UCD506</t>
  </si>
  <si>
    <t>SM696_UCD519</t>
  </si>
  <si>
    <t>SM702_UCD515</t>
  </si>
  <si>
    <t>SM707_UCD512</t>
  </si>
  <si>
    <t>SM709_UCD514</t>
  </si>
  <si>
    <t>SM714_UCD497</t>
  </si>
  <si>
    <t>SM715_UCD499</t>
  </si>
  <si>
    <t>SM717_UCD507</t>
  </si>
  <si>
    <t>SM718_UCD509</t>
  </si>
  <si>
    <t>SM732_UCD517</t>
  </si>
  <si>
    <t>SM734_UCD498</t>
  </si>
  <si>
    <t>SM735_UCD516</t>
  </si>
  <si>
    <t>SM741_UCD511</t>
  </si>
  <si>
    <t>SM742_UCD513</t>
  </si>
  <si>
    <t>SM744_UCD522</t>
  </si>
  <si>
    <t>SM747_UCD508</t>
  </si>
  <si>
    <t>Strain Name</t>
  </si>
  <si>
    <t>Host Range Data (Fig 3)</t>
  </si>
  <si>
    <t>WGS Group</t>
  </si>
  <si>
    <t>endemic_1</t>
  </si>
  <si>
    <t>endemic_2</t>
  </si>
  <si>
    <t>endemic_3</t>
  </si>
  <si>
    <t>endemic_4</t>
  </si>
  <si>
    <t>endemic_5</t>
  </si>
  <si>
    <t>endemic_6</t>
  </si>
  <si>
    <t>endemic_7</t>
  </si>
  <si>
    <t>endemic_8</t>
  </si>
  <si>
    <t>endemic_9</t>
  </si>
  <si>
    <t>exotic_a</t>
  </si>
  <si>
    <t>exotic_b</t>
  </si>
  <si>
    <t>Name</t>
  </si>
  <si>
    <t>Joydebpur, Gazipur, Bangladesh</t>
  </si>
  <si>
    <t>Hathazari, Chittagong, Bangladesh</t>
  </si>
  <si>
    <t>Khumaltar, Lalitpur, Nepal</t>
  </si>
  <si>
    <t>SM649</t>
  </si>
  <si>
    <t>India</t>
  </si>
  <si>
    <t>SM650</t>
  </si>
  <si>
    <t xml:space="preserve">Goa, India </t>
  </si>
  <si>
    <t>SM653</t>
  </si>
  <si>
    <t>Karnataka, India</t>
  </si>
  <si>
    <t>Tomato</t>
  </si>
  <si>
    <t>SM643</t>
  </si>
  <si>
    <t>SM645</t>
  </si>
  <si>
    <t>SM644</t>
  </si>
  <si>
    <t>SM646</t>
  </si>
  <si>
    <t>SM647</t>
  </si>
  <si>
    <t>SM652</t>
  </si>
  <si>
    <t>Kerala, India</t>
  </si>
  <si>
    <t>SM651</t>
  </si>
  <si>
    <t>SM654</t>
  </si>
  <si>
    <t>Year</t>
  </si>
  <si>
    <t>MB 1</t>
  </si>
  <si>
    <t>Kathmandu, Nepal</t>
  </si>
  <si>
    <t>SM743_UC567</t>
  </si>
  <si>
    <t>GCA_030518845.1</t>
  </si>
  <si>
    <t>GCA_030518955.1</t>
  </si>
  <si>
    <t>GCA_030519155.1</t>
  </si>
  <si>
    <t>GCA_030519065.1</t>
  </si>
  <si>
    <t>GCA_030519055.1</t>
  </si>
  <si>
    <t>GCA_030518875.1</t>
  </si>
  <si>
    <t>GCA_030519175.1</t>
  </si>
  <si>
    <t>GCA_030519295.1</t>
  </si>
  <si>
    <t>GCA_030519085.1</t>
  </si>
  <si>
    <t>GCA_030519135.1</t>
  </si>
  <si>
    <t>GCA_030519035.1</t>
  </si>
  <si>
    <t>GCA_030519165.1</t>
  </si>
  <si>
    <t>GCA_030519215.1</t>
  </si>
  <si>
    <t>GCA_030518935.1</t>
  </si>
  <si>
    <t>GCA_030518985.1</t>
  </si>
  <si>
    <t>GCA_030518945.1</t>
  </si>
  <si>
    <t>GCA_030519225.1</t>
  </si>
  <si>
    <t>GCA_030519275.1</t>
  </si>
  <si>
    <t>GCA_030518885.1</t>
  </si>
  <si>
    <t>GCA_030518855.1</t>
  </si>
  <si>
    <t>GCA_030519305.1</t>
  </si>
  <si>
    <t>GCA_030519255.1</t>
  </si>
  <si>
    <t>GCA_030519075.1</t>
  </si>
  <si>
    <t>GCA_030518995.1</t>
  </si>
  <si>
    <t>GCA_030518835.1</t>
  </si>
  <si>
    <t>SRA Accession</t>
  </si>
  <si>
    <t>SRR25440900</t>
  </si>
  <si>
    <t>SRR25440912</t>
  </si>
  <si>
    <t>SRR25440891</t>
  </si>
  <si>
    <t>SRR25440895</t>
  </si>
  <si>
    <t>SRR25440893</t>
  </si>
  <si>
    <t>SRR25440910</t>
  </si>
  <si>
    <t>SRR25440911</t>
  </si>
  <si>
    <t>SRR25440908</t>
  </si>
  <si>
    <t>SRR25440898</t>
  </si>
  <si>
    <t>SRR25440907</t>
  </si>
  <si>
    <t>SRR25440904</t>
  </si>
  <si>
    <t>SRR25440901</t>
  </si>
  <si>
    <t>SRR25440892</t>
  </si>
  <si>
    <t>SRR25440909</t>
  </si>
  <si>
    <t>SRR25440906</t>
  </si>
  <si>
    <t>SRR25440903</t>
  </si>
  <si>
    <t>SRR25440897</t>
  </si>
  <si>
    <t>SRR25440894</t>
  </si>
  <si>
    <t>SRR25440905</t>
  </si>
  <si>
    <t>SRR25440902</t>
  </si>
  <si>
    <t>SRR25440899</t>
  </si>
  <si>
    <t>SRR25440896</t>
  </si>
  <si>
    <t>SRR25440889</t>
  </si>
  <si>
    <t>SRR25440888</t>
  </si>
  <si>
    <t>SRR25440890</t>
  </si>
  <si>
    <t>SM743_UCD567</t>
  </si>
  <si>
    <t>kbase.us/dynserv/66e9a37e7d3a56b64cc372c89d1eaafaa605c397.HTMLFileSetServ/api/v1/154277/5/1/$/0/report.html</t>
  </si>
  <si>
    <t>na</t>
  </si>
  <si>
    <t>Brahmanbaria, Bangladesh</t>
  </si>
  <si>
    <t>Narsingdi, Bangladesh</t>
  </si>
  <si>
    <t>Jashore, Bangladesh</t>
  </si>
  <si>
    <t>Cumilla, Bangladesh</t>
  </si>
  <si>
    <t>Maharashtra, In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u/>
      <sz val="10"/>
      <color theme="1"/>
      <name val="Arial"/>
      <family val="2"/>
      <scheme val="minor"/>
    </font>
    <font>
      <sz val="10"/>
      <name val="Arial"/>
      <family val="2"/>
    </font>
    <font>
      <u/>
      <sz val="10"/>
      <color theme="1"/>
      <name val="Arial"/>
      <family val="2"/>
      <scheme val="minor"/>
    </font>
    <font>
      <u/>
      <sz val="10"/>
      <color theme="1"/>
      <name val="Arial"/>
      <family val="2"/>
      <scheme val="minor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999999"/>
      <name val="Arial"/>
      <family val="2"/>
      <scheme val="minor"/>
    </font>
    <font>
      <sz val="10"/>
      <color rgb="FF999999"/>
      <name val="Arial"/>
      <family val="2"/>
      <scheme val="minor"/>
    </font>
    <font>
      <sz val="10"/>
      <color rgb="FF000000"/>
      <name val="Arial"/>
      <family val="2"/>
      <scheme val="minor"/>
    </font>
    <font>
      <u/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212529"/>
      <name val="Segoe UI"/>
      <family val="2"/>
    </font>
    <font>
      <u/>
      <sz val="10"/>
      <color theme="10"/>
      <name val="Arial"/>
      <family val="2"/>
      <scheme val="minor"/>
    </font>
    <font>
      <sz val="13"/>
      <color rgb="FF000000"/>
      <name val="Helvetica Neue"/>
      <family val="2"/>
    </font>
  </fonts>
  <fills count="7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  <fill>
      <patternFill patternType="solid">
        <fgColor rgb="FFD0E0E3"/>
        <bgColor rgb="FFD0E0E3"/>
      </patternFill>
    </fill>
    <fill>
      <patternFill patternType="solid">
        <fgColor rgb="FF00FFFF"/>
        <bgColor rgb="FF00FFFF"/>
      </patternFill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rgb="FFDEE2E6"/>
      </top>
      <bottom/>
      <diagonal/>
    </border>
  </borders>
  <cellStyleXfs count="2">
    <xf numFmtId="0" fontId="0" fillId="0" borderId="0"/>
    <xf numFmtId="0" fontId="20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1" fillId="0" borderId="0" xfId="0" applyFont="1" applyAlignment="1">
      <alignment wrapText="1"/>
    </xf>
    <xf numFmtId="0" fontId="3" fillId="3" borderId="0" xfId="0" applyFont="1" applyFill="1" applyAlignment="1">
      <alignment horizontal="left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2" fillId="0" borderId="6" xfId="0" applyFont="1" applyBorder="1"/>
    <xf numFmtId="0" fontId="2" fillId="0" borderId="7" xfId="0" applyFont="1" applyBorder="1"/>
    <xf numFmtId="0" fontId="5" fillId="0" borderId="0" xfId="0" applyFont="1"/>
    <xf numFmtId="0" fontId="2" fillId="0" borderId="11" xfId="0" applyFont="1" applyBorder="1"/>
    <xf numFmtId="0" fontId="2" fillId="0" borderId="10" xfId="0" applyFont="1" applyBorder="1"/>
    <xf numFmtId="0" fontId="6" fillId="0" borderId="0" xfId="0" applyFont="1"/>
    <xf numFmtId="0" fontId="2" fillId="0" borderId="13" xfId="0" applyFont="1" applyBorder="1"/>
    <xf numFmtId="0" fontId="2" fillId="0" borderId="14" xfId="0" applyFont="1" applyBorder="1"/>
    <xf numFmtId="0" fontId="8" fillId="0" borderId="14" xfId="0" applyFont="1" applyBorder="1"/>
    <xf numFmtId="0" fontId="9" fillId="0" borderId="9" xfId="0" applyFont="1" applyBorder="1"/>
    <xf numFmtId="49" fontId="4" fillId="0" borderId="6" xfId="0" applyNumberFormat="1" applyFont="1" applyBorder="1" applyAlignment="1">
      <alignment vertical="top"/>
    </xf>
    <xf numFmtId="0" fontId="5" fillId="0" borderId="9" xfId="0" applyFont="1" applyBorder="1"/>
    <xf numFmtId="49" fontId="4" fillId="0" borderId="10" xfId="0" applyNumberFormat="1" applyFont="1" applyBorder="1" applyAlignment="1">
      <alignment vertical="top"/>
    </xf>
    <xf numFmtId="49" fontId="4" fillId="0" borderId="13" xfId="0" applyNumberFormat="1" applyFont="1" applyBorder="1" applyAlignment="1">
      <alignment vertical="top"/>
    </xf>
    <xf numFmtId="0" fontId="10" fillId="3" borderId="0" xfId="0" applyFont="1" applyFill="1" applyAlignment="1">
      <alignment horizontal="left"/>
    </xf>
    <xf numFmtId="0" fontId="2" fillId="0" borderId="9" xfId="0" applyFont="1" applyBorder="1"/>
    <xf numFmtId="0" fontId="2" fillId="0" borderId="1" xfId="0" applyFont="1" applyBorder="1"/>
    <xf numFmtId="0" fontId="2" fillId="0" borderId="2" xfId="0" applyFont="1" applyBorder="1"/>
    <xf numFmtId="0" fontId="5" fillId="0" borderId="7" xfId="0" applyFont="1" applyBorder="1"/>
    <xf numFmtId="0" fontId="12" fillId="0" borderId="0" xfId="0" applyFont="1"/>
    <xf numFmtId="0" fontId="1" fillId="0" borderId="3" xfId="0" applyFont="1" applyBorder="1"/>
    <xf numFmtId="0" fontId="2" fillId="0" borderId="8" xfId="0" applyFont="1" applyBorder="1"/>
    <xf numFmtId="0" fontId="13" fillId="0" borderId="10" xfId="0" applyFont="1" applyBorder="1"/>
    <xf numFmtId="0" fontId="13" fillId="0" borderId="11" xfId="0" applyFont="1" applyBorder="1"/>
    <xf numFmtId="0" fontId="13" fillId="0" borderId="0" xfId="0" applyFont="1"/>
    <xf numFmtId="49" fontId="14" fillId="0" borderId="10" xfId="0" applyNumberFormat="1" applyFont="1" applyBorder="1" applyAlignment="1">
      <alignment vertical="top"/>
    </xf>
    <xf numFmtId="0" fontId="13" fillId="4" borderId="0" xfId="0" applyFont="1" applyFill="1"/>
    <xf numFmtId="0" fontId="1" fillId="0" borderId="9" xfId="0" applyFont="1" applyBorder="1"/>
    <xf numFmtId="0" fontId="2" fillId="0" borderId="15" xfId="0" applyFont="1" applyBorder="1"/>
    <xf numFmtId="0" fontId="15" fillId="5" borderId="12" xfId="0" applyFont="1" applyFill="1" applyBorder="1"/>
    <xf numFmtId="0" fontId="2" fillId="0" borderId="5" xfId="0" applyFont="1" applyBorder="1"/>
    <xf numFmtId="0" fontId="15" fillId="0" borderId="0" xfId="0" applyFont="1"/>
    <xf numFmtId="0" fontId="2" fillId="5" borderId="0" xfId="0" applyFont="1" applyFill="1"/>
    <xf numFmtId="0" fontId="5" fillId="0" borderId="11" xfId="0" applyFont="1" applyBorder="1"/>
    <xf numFmtId="0" fontId="2" fillId="0" borderId="12" xfId="0" applyFont="1" applyBorder="1"/>
    <xf numFmtId="0" fontId="2" fillId="5" borderId="7" xfId="0" applyFont="1" applyFill="1" applyBorder="1"/>
    <xf numFmtId="0" fontId="2" fillId="5" borderId="14" xfId="0" applyFont="1" applyFill="1" applyBorder="1"/>
    <xf numFmtId="0" fontId="13" fillId="0" borderId="6" xfId="0" applyFont="1" applyBorder="1"/>
    <xf numFmtId="0" fontId="13" fillId="0" borderId="8" xfId="0" applyFont="1" applyBorder="1"/>
    <xf numFmtId="0" fontId="13" fillId="0" borderId="7" xfId="0" applyFont="1" applyBorder="1"/>
    <xf numFmtId="49" fontId="14" fillId="0" borderId="6" xfId="0" applyNumberFormat="1" applyFont="1" applyBorder="1" applyAlignment="1">
      <alignment vertical="top"/>
    </xf>
    <xf numFmtId="0" fontId="5" fillId="5" borderId="0" xfId="0" applyFont="1" applyFill="1"/>
    <xf numFmtId="0" fontId="2" fillId="4" borderId="0" xfId="0" applyFont="1" applyFill="1"/>
    <xf numFmtId="0" fontId="13" fillId="0" borderId="13" xfId="0" applyFont="1" applyBorder="1"/>
    <xf numFmtId="0" fontId="13" fillId="0" borderId="15" xfId="0" applyFont="1" applyBorder="1"/>
    <xf numFmtId="0" fontId="13" fillId="0" borderId="14" xfId="0" applyFont="1" applyBorder="1"/>
    <xf numFmtId="49" fontId="14" fillId="0" borderId="13" xfId="0" applyNumberFormat="1" applyFont="1" applyBorder="1" applyAlignment="1">
      <alignment vertical="top"/>
    </xf>
    <xf numFmtId="0" fontId="2" fillId="0" borderId="3" xfId="0" applyFont="1" applyBorder="1"/>
    <xf numFmtId="49" fontId="4" fillId="0" borderId="1" xfId="0" applyNumberFormat="1" applyFont="1" applyBorder="1" applyAlignment="1">
      <alignment vertical="top"/>
    </xf>
    <xf numFmtId="0" fontId="5" fillId="0" borderId="2" xfId="0" applyFont="1" applyBorder="1"/>
    <xf numFmtId="0" fontId="16" fillId="0" borderId="0" xfId="0" applyFont="1"/>
    <xf numFmtId="0" fontId="12" fillId="0" borderId="11" xfId="0" applyFont="1" applyBorder="1"/>
    <xf numFmtId="0" fontId="11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horizontal="left" vertical="center" wrapText="1"/>
    </xf>
    <xf numFmtId="0" fontId="19" fillId="0" borderId="0" xfId="0" applyFont="1"/>
    <xf numFmtId="10" fontId="19" fillId="0" borderId="0" xfId="0" applyNumberFormat="1" applyFont="1" applyAlignment="1">
      <alignment horizontal="left" vertical="center" wrapText="1"/>
    </xf>
    <xf numFmtId="0" fontId="19" fillId="6" borderId="16" xfId="0" applyFont="1" applyFill="1" applyBorder="1" applyAlignment="1">
      <alignment vertical="top" wrapText="1"/>
    </xf>
    <xf numFmtId="0" fontId="20" fillId="0" borderId="0" xfId="1"/>
    <xf numFmtId="0" fontId="17" fillId="0" borderId="0" xfId="0" applyFont="1" applyFill="1"/>
    <xf numFmtId="0" fontId="0" fillId="0" borderId="0" xfId="0" applyFill="1"/>
    <xf numFmtId="0" fontId="15" fillId="0" borderId="0" xfId="0" applyFont="1" applyFill="1"/>
    <xf numFmtId="0" fontId="21" fillId="0" borderId="0" xfId="0" applyFont="1"/>
    <xf numFmtId="0" fontId="2" fillId="4" borderId="5" xfId="0" applyFont="1" applyFill="1" applyBorder="1" applyAlignment="1">
      <alignment vertical="center" wrapText="1"/>
    </xf>
    <xf numFmtId="0" fontId="7" fillId="0" borderId="9" xfId="0" applyFont="1" applyBorder="1"/>
    <xf numFmtId="0" fontId="13" fillId="0" borderId="9" xfId="0" applyFont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7629525" cy="11449050"/>
    <xdr:pic>
      <xdr:nvPicPr>
        <xdr:cNvPr id="2" name="image1.png" title="Image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885825</xdr:colOff>
      <xdr:row>0</xdr:row>
      <xdr:rowOff>0</xdr:rowOff>
    </xdr:from>
    <xdr:ext cx="8143875" cy="3390900"/>
    <xdr:pic>
      <xdr:nvPicPr>
        <xdr:cNvPr id="3" name="image2.png" title="Image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assembly/GCA_030519295.1" TargetMode="External"/><Relationship Id="rId13" Type="http://schemas.openxmlformats.org/officeDocument/2006/relationships/hyperlink" Target="https://www.ncbi.nlm.nih.gov/assembly/GCA_030519215.1" TargetMode="External"/><Relationship Id="rId18" Type="http://schemas.openxmlformats.org/officeDocument/2006/relationships/hyperlink" Target="https://www.ncbi.nlm.nih.gov/assembly/GCA_030519275.1" TargetMode="External"/><Relationship Id="rId26" Type="http://schemas.openxmlformats.org/officeDocument/2006/relationships/hyperlink" Target="https://kbase.us/dynserv/66e9a37e7d3a56b64cc372c89d1eaafaa605c397.HTMLFileSetServ/api/v1/144181/163/1/$/0/report.html" TargetMode="External"/><Relationship Id="rId3" Type="http://schemas.openxmlformats.org/officeDocument/2006/relationships/hyperlink" Target="https://www.ncbi.nlm.nih.gov/assembly/GCA_030519155.1" TargetMode="External"/><Relationship Id="rId21" Type="http://schemas.openxmlformats.org/officeDocument/2006/relationships/hyperlink" Target="https://www.ncbi.nlm.nih.gov/assembly/GCA_030519305.1" TargetMode="External"/><Relationship Id="rId7" Type="http://schemas.openxmlformats.org/officeDocument/2006/relationships/hyperlink" Target="https://www.ncbi.nlm.nih.gov/assembly/GCA_030519175.1" TargetMode="External"/><Relationship Id="rId12" Type="http://schemas.openxmlformats.org/officeDocument/2006/relationships/hyperlink" Target="https://www.ncbi.nlm.nih.gov/assembly/GCA_030519165.1" TargetMode="External"/><Relationship Id="rId17" Type="http://schemas.openxmlformats.org/officeDocument/2006/relationships/hyperlink" Target="https://www.ncbi.nlm.nih.gov/assembly/GCA_030519225.1" TargetMode="External"/><Relationship Id="rId25" Type="http://schemas.openxmlformats.org/officeDocument/2006/relationships/hyperlink" Target="https://www.ncbi.nlm.nih.gov/assembly/GCA_030518835.1" TargetMode="External"/><Relationship Id="rId2" Type="http://schemas.openxmlformats.org/officeDocument/2006/relationships/hyperlink" Target="https://www.ncbi.nlm.nih.gov/assembly/GCA_030518955.1" TargetMode="External"/><Relationship Id="rId16" Type="http://schemas.openxmlformats.org/officeDocument/2006/relationships/hyperlink" Target="https://www.ncbi.nlm.nih.gov/assembly/GCA_030518945.1" TargetMode="External"/><Relationship Id="rId20" Type="http://schemas.openxmlformats.org/officeDocument/2006/relationships/hyperlink" Target="https://www.ncbi.nlm.nih.gov/assembly/GCA_030518855.1" TargetMode="External"/><Relationship Id="rId1" Type="http://schemas.openxmlformats.org/officeDocument/2006/relationships/hyperlink" Target="https://www.ncbi.nlm.nih.gov/assembly/GCA_030518845.1" TargetMode="External"/><Relationship Id="rId6" Type="http://schemas.openxmlformats.org/officeDocument/2006/relationships/hyperlink" Target="https://www.ncbi.nlm.nih.gov/assembly/GCA_030518875.1" TargetMode="External"/><Relationship Id="rId11" Type="http://schemas.openxmlformats.org/officeDocument/2006/relationships/hyperlink" Target="https://www.ncbi.nlm.nih.gov/assembly/GCA_030519035.1" TargetMode="External"/><Relationship Id="rId24" Type="http://schemas.openxmlformats.org/officeDocument/2006/relationships/hyperlink" Target="https://www.ncbi.nlm.nih.gov/assembly/GCA_030518995.1" TargetMode="External"/><Relationship Id="rId5" Type="http://schemas.openxmlformats.org/officeDocument/2006/relationships/hyperlink" Target="https://www.ncbi.nlm.nih.gov/assembly/GCA_030519055.1" TargetMode="External"/><Relationship Id="rId15" Type="http://schemas.openxmlformats.org/officeDocument/2006/relationships/hyperlink" Target="https://www.ncbi.nlm.nih.gov/assembly/GCA_030518985.1" TargetMode="External"/><Relationship Id="rId23" Type="http://schemas.openxmlformats.org/officeDocument/2006/relationships/hyperlink" Target="https://www.ncbi.nlm.nih.gov/assembly/GCA_030519075.1" TargetMode="External"/><Relationship Id="rId10" Type="http://schemas.openxmlformats.org/officeDocument/2006/relationships/hyperlink" Target="https://www.ncbi.nlm.nih.gov/assembly/GCA_030519135.1" TargetMode="External"/><Relationship Id="rId19" Type="http://schemas.openxmlformats.org/officeDocument/2006/relationships/hyperlink" Target="https://www.ncbi.nlm.nih.gov/assembly/GCA_030518885.1" TargetMode="External"/><Relationship Id="rId4" Type="http://schemas.openxmlformats.org/officeDocument/2006/relationships/hyperlink" Target="https://www.ncbi.nlm.nih.gov/assembly/GCA_030519065.1" TargetMode="External"/><Relationship Id="rId9" Type="http://schemas.openxmlformats.org/officeDocument/2006/relationships/hyperlink" Target="https://www.ncbi.nlm.nih.gov/assembly/GCA_030519085.1" TargetMode="External"/><Relationship Id="rId14" Type="http://schemas.openxmlformats.org/officeDocument/2006/relationships/hyperlink" Target="https://www.ncbi.nlm.nih.gov/assembly/GCA_030518935.1" TargetMode="External"/><Relationship Id="rId22" Type="http://schemas.openxmlformats.org/officeDocument/2006/relationships/hyperlink" Target="https://www.ncbi.nlm.nih.gov/assembly/GCA_030519255.1" TargetMode="External"/><Relationship Id="rId27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01"/>
  <sheetViews>
    <sheetView workbookViewId="0">
      <pane ySplit="1" topLeftCell="A2" activePane="bottomLeft" state="frozen"/>
      <selection pane="bottomLeft" activeCell="B3" sqref="B3"/>
    </sheetView>
  </sheetViews>
  <sheetFormatPr defaultColWidth="12.7109375" defaultRowHeight="15.75" customHeight="1"/>
  <sheetData>
    <row r="1" spans="1:7" ht="15.75" customHeight="1">
      <c r="A1" s="4" t="s">
        <v>17</v>
      </c>
      <c r="B1" s="4" t="s">
        <v>18</v>
      </c>
      <c r="C1" s="4" t="s">
        <v>19</v>
      </c>
      <c r="D1" s="4" t="s">
        <v>20</v>
      </c>
      <c r="E1" s="4" t="s">
        <v>21</v>
      </c>
      <c r="F1" s="4"/>
      <c r="G1" s="4"/>
    </row>
    <row r="2" spans="1:7" ht="15.75" customHeight="1">
      <c r="A2" s="2" t="s">
        <v>22</v>
      </c>
      <c r="B2" s="2" t="s">
        <v>23</v>
      </c>
      <c r="C2" s="2" t="s">
        <v>24</v>
      </c>
      <c r="D2" s="5" t="s">
        <v>4</v>
      </c>
      <c r="E2" s="2" t="s">
        <v>3</v>
      </c>
    </row>
    <row r="3" spans="1:7" ht="15.75" customHeight="1">
      <c r="A3" s="2" t="s">
        <v>25</v>
      </c>
      <c r="B3" s="2" t="s">
        <v>23</v>
      </c>
      <c r="C3" s="2" t="s">
        <v>26</v>
      </c>
      <c r="D3" s="5" t="s">
        <v>4</v>
      </c>
      <c r="E3" s="2" t="s">
        <v>3</v>
      </c>
    </row>
    <row r="4" spans="1:7" ht="15.75" customHeight="1">
      <c r="A4" s="2" t="s">
        <v>27</v>
      </c>
      <c r="B4" s="2" t="s">
        <v>23</v>
      </c>
      <c r="C4" s="2" t="s">
        <v>24</v>
      </c>
      <c r="D4" s="5" t="s">
        <v>4</v>
      </c>
      <c r="E4" s="2" t="s">
        <v>3</v>
      </c>
    </row>
    <row r="5" spans="1:7" ht="15.75" customHeight="1">
      <c r="A5" s="3" t="s">
        <v>28</v>
      </c>
      <c r="B5" s="3" t="s">
        <v>29</v>
      </c>
      <c r="C5" s="3" t="s">
        <v>30</v>
      </c>
      <c r="D5" s="3" t="s">
        <v>31</v>
      </c>
      <c r="E5" s="3"/>
      <c r="F5" s="3"/>
      <c r="G5" s="3"/>
    </row>
    <row r="6" spans="1:7" ht="15.75" customHeight="1">
      <c r="A6" s="2" t="s">
        <v>32</v>
      </c>
      <c r="B6" s="2" t="s">
        <v>23</v>
      </c>
      <c r="C6" s="2" t="s">
        <v>24</v>
      </c>
      <c r="D6" s="2" t="s">
        <v>31</v>
      </c>
    </row>
    <row r="7" spans="1:7" ht="15.75" customHeight="1">
      <c r="A7" s="3" t="s">
        <v>33</v>
      </c>
      <c r="B7" s="3" t="s">
        <v>29</v>
      </c>
      <c r="C7" s="3" t="s">
        <v>30</v>
      </c>
      <c r="D7" s="3" t="s">
        <v>31</v>
      </c>
      <c r="E7" s="3"/>
      <c r="F7" s="3"/>
      <c r="G7" s="3"/>
    </row>
    <row r="8" spans="1:7" ht="15.75" customHeight="1">
      <c r="A8" s="3" t="s">
        <v>34</v>
      </c>
      <c r="B8" s="3" t="s">
        <v>29</v>
      </c>
      <c r="C8" s="3" t="s">
        <v>24</v>
      </c>
      <c r="D8" s="3" t="s">
        <v>31</v>
      </c>
      <c r="E8" s="3"/>
      <c r="F8" s="3"/>
      <c r="G8" s="3"/>
    </row>
    <row r="9" spans="1:7" ht="15.75" customHeight="1">
      <c r="A9" s="3" t="s">
        <v>35</v>
      </c>
      <c r="B9" s="3" t="s">
        <v>29</v>
      </c>
      <c r="C9" s="3" t="s">
        <v>24</v>
      </c>
      <c r="D9" s="3" t="s">
        <v>31</v>
      </c>
      <c r="E9" s="3"/>
      <c r="F9" s="3"/>
      <c r="G9" s="3"/>
    </row>
    <row r="10" spans="1:7" ht="15.75" customHeight="1">
      <c r="A10" s="2" t="s">
        <v>36</v>
      </c>
      <c r="B10" s="2" t="s">
        <v>37</v>
      </c>
      <c r="C10" s="2" t="s">
        <v>24</v>
      </c>
      <c r="D10" s="5" t="s">
        <v>2</v>
      </c>
      <c r="E10" s="2" t="s">
        <v>3</v>
      </c>
    </row>
    <row r="11" spans="1:7" ht="15.75" customHeight="1">
      <c r="A11" s="2" t="s">
        <v>38</v>
      </c>
      <c r="B11" s="2" t="s">
        <v>37</v>
      </c>
      <c r="C11" s="2" t="s">
        <v>24</v>
      </c>
      <c r="D11" s="5" t="s">
        <v>2</v>
      </c>
      <c r="E11" s="2" t="s">
        <v>3</v>
      </c>
    </row>
    <row r="12" spans="1:7" ht="15.75" customHeight="1">
      <c r="A12" s="2" t="s">
        <v>39</v>
      </c>
      <c r="B12" s="2" t="s">
        <v>23</v>
      </c>
      <c r="C12" s="5" t="s">
        <v>24</v>
      </c>
      <c r="D12" s="5" t="s">
        <v>2</v>
      </c>
      <c r="E12" s="2" t="s">
        <v>3</v>
      </c>
    </row>
    <row r="13" spans="1:7" ht="15.75" customHeight="1">
      <c r="A13" s="2" t="s">
        <v>40</v>
      </c>
      <c r="B13" s="2" t="s">
        <v>23</v>
      </c>
      <c r="C13" s="5" t="s">
        <v>24</v>
      </c>
      <c r="D13" s="5" t="s">
        <v>2</v>
      </c>
      <c r="E13" s="2" t="s">
        <v>3</v>
      </c>
    </row>
    <row r="14" spans="1:7" ht="15.75" customHeight="1">
      <c r="A14" s="2" t="s">
        <v>41</v>
      </c>
      <c r="B14" s="2" t="s">
        <v>37</v>
      </c>
      <c r="C14" s="5" t="s">
        <v>30</v>
      </c>
      <c r="D14" s="5" t="s">
        <v>2</v>
      </c>
      <c r="E14" s="2" t="s">
        <v>3</v>
      </c>
    </row>
    <row r="15" spans="1:7" ht="15.75" customHeight="1">
      <c r="A15" s="2" t="s">
        <v>42</v>
      </c>
      <c r="B15" s="2" t="s">
        <v>23</v>
      </c>
      <c r="C15" s="5" t="s">
        <v>24</v>
      </c>
      <c r="D15" s="5" t="s">
        <v>2</v>
      </c>
      <c r="E15" s="2" t="s">
        <v>3</v>
      </c>
    </row>
    <row r="16" spans="1:7" ht="15.75" customHeight="1">
      <c r="A16" s="2" t="s">
        <v>43</v>
      </c>
      <c r="B16" s="2" t="s">
        <v>44</v>
      </c>
      <c r="C16" s="5" t="s">
        <v>24</v>
      </c>
      <c r="D16" s="5" t="s">
        <v>6</v>
      </c>
      <c r="E16" s="2" t="s">
        <v>7</v>
      </c>
    </row>
    <row r="17" spans="1:7" ht="15.75" customHeight="1">
      <c r="A17" s="2" t="s">
        <v>45</v>
      </c>
      <c r="B17" s="2" t="s">
        <v>44</v>
      </c>
      <c r="C17" s="5" t="s">
        <v>24</v>
      </c>
      <c r="D17" s="5" t="s">
        <v>6</v>
      </c>
      <c r="E17" s="2" t="s">
        <v>7</v>
      </c>
    </row>
    <row r="18" spans="1:7" ht="15.75" customHeight="1">
      <c r="A18" s="2" t="s">
        <v>46</v>
      </c>
      <c r="B18" s="2" t="s">
        <v>37</v>
      </c>
      <c r="C18" s="5" t="s">
        <v>30</v>
      </c>
      <c r="D18" s="5" t="s">
        <v>6</v>
      </c>
      <c r="E18" s="2" t="s">
        <v>7</v>
      </c>
    </row>
    <row r="19" spans="1:7" ht="15.75" customHeight="1">
      <c r="A19" s="2" t="s">
        <v>47</v>
      </c>
      <c r="B19" s="2" t="s">
        <v>23</v>
      </c>
      <c r="C19" s="5" t="s">
        <v>30</v>
      </c>
      <c r="D19" s="5" t="s">
        <v>6</v>
      </c>
      <c r="E19" s="2" t="s">
        <v>3</v>
      </c>
    </row>
    <row r="20" spans="1:7" ht="15.75" customHeight="1">
      <c r="A20" s="2" t="s">
        <v>48</v>
      </c>
      <c r="B20" s="2" t="s">
        <v>23</v>
      </c>
      <c r="C20" s="5" t="s">
        <v>30</v>
      </c>
      <c r="D20" s="5" t="s">
        <v>6</v>
      </c>
      <c r="E20" s="2" t="s">
        <v>3</v>
      </c>
    </row>
    <row r="21" spans="1:7" ht="15.75" customHeight="1">
      <c r="A21" s="2" t="s">
        <v>49</v>
      </c>
      <c r="B21" s="2" t="s">
        <v>37</v>
      </c>
      <c r="C21" s="5" t="s">
        <v>24</v>
      </c>
      <c r="D21" s="5" t="s">
        <v>6</v>
      </c>
      <c r="E21" s="2" t="s">
        <v>3</v>
      </c>
    </row>
    <row r="22" spans="1:7" ht="15.75" customHeight="1">
      <c r="A22" s="2" t="s">
        <v>50</v>
      </c>
      <c r="B22" s="2" t="s">
        <v>23</v>
      </c>
      <c r="C22" s="5" t="s">
        <v>24</v>
      </c>
      <c r="D22" s="5" t="s">
        <v>6</v>
      </c>
      <c r="E22" s="2" t="s">
        <v>3</v>
      </c>
    </row>
    <row r="23" spans="1:7" ht="15.75" customHeight="1">
      <c r="A23" s="2" t="s">
        <v>51</v>
      </c>
      <c r="B23" s="2" t="s">
        <v>23</v>
      </c>
      <c r="C23" s="5" t="s">
        <v>24</v>
      </c>
      <c r="D23" s="5" t="s">
        <v>6</v>
      </c>
      <c r="E23" s="2" t="s">
        <v>3</v>
      </c>
    </row>
    <row r="24" spans="1:7" ht="15.75" customHeight="1">
      <c r="A24" s="2" t="s">
        <v>52</v>
      </c>
      <c r="B24" s="2" t="s">
        <v>23</v>
      </c>
      <c r="C24" s="5" t="s">
        <v>30</v>
      </c>
      <c r="D24" s="5" t="s">
        <v>6</v>
      </c>
      <c r="E24" s="2" t="s">
        <v>3</v>
      </c>
    </row>
    <row r="25" spans="1:7" ht="15.75" customHeight="1">
      <c r="A25" s="2" t="s">
        <v>53</v>
      </c>
      <c r="B25" s="2" t="s">
        <v>37</v>
      </c>
      <c r="C25" s="5" t="s">
        <v>30</v>
      </c>
      <c r="D25" s="5" t="s">
        <v>6</v>
      </c>
      <c r="E25" s="2" t="s">
        <v>3</v>
      </c>
    </row>
    <row r="26" spans="1:7" ht="15.75" customHeight="1">
      <c r="A26" s="3" t="s">
        <v>54</v>
      </c>
      <c r="B26" s="3" t="s">
        <v>29</v>
      </c>
      <c r="C26" s="3" t="s">
        <v>30</v>
      </c>
      <c r="D26" s="3" t="s">
        <v>6</v>
      </c>
      <c r="E26" s="3" t="s">
        <v>3</v>
      </c>
      <c r="F26" s="3"/>
      <c r="G26" s="3"/>
    </row>
    <row r="27" spans="1:7" ht="15.75" customHeight="1">
      <c r="A27" s="3" t="s">
        <v>55</v>
      </c>
      <c r="B27" s="3" t="s">
        <v>29</v>
      </c>
      <c r="C27" s="3" t="s">
        <v>30</v>
      </c>
      <c r="D27" s="3" t="s">
        <v>56</v>
      </c>
      <c r="E27" s="3"/>
      <c r="F27" s="3"/>
      <c r="G27" s="3"/>
    </row>
    <row r="28" spans="1:7" ht="15.75" customHeight="1">
      <c r="A28" s="3" t="s">
        <v>57</v>
      </c>
      <c r="B28" s="3" t="s">
        <v>29</v>
      </c>
      <c r="C28" s="3" t="s">
        <v>24</v>
      </c>
      <c r="D28" s="3" t="s">
        <v>5</v>
      </c>
      <c r="E28" s="3"/>
      <c r="F28" s="3"/>
      <c r="G28" s="3"/>
    </row>
    <row r="29" spans="1:7" ht="12.75">
      <c r="A29" s="2" t="s">
        <v>58</v>
      </c>
      <c r="B29" s="2" t="s">
        <v>37</v>
      </c>
      <c r="C29" s="5" t="s">
        <v>24</v>
      </c>
      <c r="D29" s="5" t="s">
        <v>8</v>
      </c>
      <c r="E29" s="2" t="s">
        <v>7</v>
      </c>
    </row>
    <row r="30" spans="1:7" ht="12.75">
      <c r="A30" s="2" t="s">
        <v>59</v>
      </c>
      <c r="B30" s="2" t="s">
        <v>60</v>
      </c>
      <c r="C30" s="5" t="s">
        <v>30</v>
      </c>
      <c r="D30" s="5" t="s">
        <v>8</v>
      </c>
      <c r="E30" s="2" t="s">
        <v>7</v>
      </c>
    </row>
    <row r="31" spans="1:7" ht="12.75">
      <c r="A31" s="2" t="s">
        <v>61</v>
      </c>
      <c r="B31" s="2" t="s">
        <v>37</v>
      </c>
      <c r="C31" s="5" t="s">
        <v>24</v>
      </c>
      <c r="D31" s="5" t="s">
        <v>8</v>
      </c>
      <c r="E31" s="2" t="s">
        <v>7</v>
      </c>
    </row>
    <row r="32" spans="1:7" ht="12.75">
      <c r="A32" s="2" t="s">
        <v>62</v>
      </c>
      <c r="B32" s="2" t="s">
        <v>60</v>
      </c>
      <c r="C32" s="5" t="s">
        <v>30</v>
      </c>
      <c r="D32" s="5" t="s">
        <v>8</v>
      </c>
      <c r="E32" s="2" t="s">
        <v>7</v>
      </c>
    </row>
    <row r="33" spans="1:7" ht="12.75">
      <c r="A33" s="2" t="s">
        <v>63</v>
      </c>
      <c r="B33" s="2" t="s">
        <v>37</v>
      </c>
      <c r="C33" s="5" t="s">
        <v>24</v>
      </c>
      <c r="D33" s="5" t="s">
        <v>8</v>
      </c>
      <c r="E33" s="2" t="s">
        <v>7</v>
      </c>
    </row>
    <row r="34" spans="1:7" ht="12.75">
      <c r="A34" s="2" t="s">
        <v>64</v>
      </c>
      <c r="B34" s="2" t="s">
        <v>60</v>
      </c>
      <c r="C34" s="5" t="s">
        <v>30</v>
      </c>
      <c r="D34" s="5" t="s">
        <v>8</v>
      </c>
      <c r="E34" s="2" t="s">
        <v>3</v>
      </c>
    </row>
    <row r="35" spans="1:7" ht="12.75">
      <c r="A35" s="2" t="s">
        <v>65</v>
      </c>
      <c r="B35" s="2" t="s">
        <v>23</v>
      </c>
      <c r="C35" s="5" t="s">
        <v>24</v>
      </c>
      <c r="D35" s="5" t="s">
        <v>8</v>
      </c>
      <c r="E35" s="2" t="s">
        <v>3</v>
      </c>
    </row>
    <row r="36" spans="1:7" ht="12.75">
      <c r="A36" s="2" t="s">
        <v>66</v>
      </c>
      <c r="B36" s="2" t="s">
        <v>60</v>
      </c>
      <c r="C36" s="5" t="s">
        <v>24</v>
      </c>
      <c r="D36" s="5" t="s">
        <v>8</v>
      </c>
      <c r="E36" s="2" t="s">
        <v>3</v>
      </c>
    </row>
    <row r="37" spans="1:7" ht="12.75">
      <c r="A37" s="2" t="s">
        <v>67</v>
      </c>
      <c r="B37" s="2" t="s">
        <v>60</v>
      </c>
      <c r="C37" s="5" t="s">
        <v>24</v>
      </c>
      <c r="D37" s="5" t="s">
        <v>8</v>
      </c>
      <c r="E37" s="2" t="s">
        <v>3</v>
      </c>
    </row>
    <row r="38" spans="1:7" ht="12.75">
      <c r="A38" s="2" t="s">
        <v>68</v>
      </c>
      <c r="B38" s="2" t="s">
        <v>60</v>
      </c>
      <c r="C38" s="5" t="s">
        <v>24</v>
      </c>
      <c r="D38" s="5" t="s">
        <v>8</v>
      </c>
      <c r="E38" s="2" t="s">
        <v>3</v>
      </c>
    </row>
    <row r="39" spans="1:7" ht="12.75">
      <c r="A39" s="2" t="s">
        <v>69</v>
      </c>
      <c r="B39" s="2" t="s">
        <v>23</v>
      </c>
      <c r="C39" s="5" t="s">
        <v>24</v>
      </c>
      <c r="D39" s="5" t="s">
        <v>8</v>
      </c>
      <c r="E39" s="2" t="s">
        <v>3</v>
      </c>
    </row>
    <row r="40" spans="1:7" ht="12.75">
      <c r="A40" s="3" t="s">
        <v>70</v>
      </c>
      <c r="B40" s="3" t="s">
        <v>29</v>
      </c>
      <c r="C40" s="3" t="s">
        <v>24</v>
      </c>
      <c r="D40" s="3" t="s">
        <v>8</v>
      </c>
      <c r="E40" s="3" t="s">
        <v>3</v>
      </c>
      <c r="F40" s="3"/>
      <c r="G40" s="3"/>
    </row>
    <row r="41" spans="1:7" ht="12.75">
      <c r="A41" s="2" t="s">
        <v>71</v>
      </c>
      <c r="B41" s="2" t="s">
        <v>44</v>
      </c>
      <c r="C41" s="5" t="s">
        <v>24</v>
      </c>
    </row>
    <row r="42" spans="1:7" ht="12.75">
      <c r="A42" s="2" t="s">
        <v>72</v>
      </c>
      <c r="B42" s="2" t="s">
        <v>60</v>
      </c>
      <c r="C42" s="5" t="s">
        <v>30</v>
      </c>
      <c r="D42" s="5" t="s">
        <v>11</v>
      </c>
      <c r="E42" s="2" t="s">
        <v>3</v>
      </c>
    </row>
    <row r="43" spans="1:7" ht="12.75">
      <c r="A43" s="2" t="s">
        <v>73</v>
      </c>
      <c r="B43" s="2" t="s">
        <v>60</v>
      </c>
      <c r="C43" s="5" t="s">
        <v>30</v>
      </c>
      <c r="D43" s="5" t="s">
        <v>11</v>
      </c>
      <c r="E43" s="2" t="s">
        <v>3</v>
      </c>
    </row>
    <row r="44" spans="1:7" ht="12.75">
      <c r="A44" s="2" t="s">
        <v>74</v>
      </c>
      <c r="B44" s="2" t="s">
        <v>37</v>
      </c>
      <c r="C44" s="5" t="s">
        <v>24</v>
      </c>
      <c r="D44" s="5" t="s">
        <v>11</v>
      </c>
      <c r="E44" s="2" t="s">
        <v>3</v>
      </c>
    </row>
    <row r="45" spans="1:7" ht="12.75">
      <c r="A45" s="2" t="s">
        <v>75</v>
      </c>
      <c r="B45" s="2" t="s">
        <v>60</v>
      </c>
      <c r="C45" s="5" t="s">
        <v>30</v>
      </c>
      <c r="D45" s="5" t="s">
        <v>11</v>
      </c>
      <c r="E45" s="2" t="s">
        <v>3</v>
      </c>
    </row>
    <row r="46" spans="1:7" ht="12.75">
      <c r="A46" s="2" t="s">
        <v>76</v>
      </c>
      <c r="B46" s="2" t="s">
        <v>60</v>
      </c>
      <c r="C46" s="5" t="s">
        <v>30</v>
      </c>
      <c r="D46" s="5" t="s">
        <v>11</v>
      </c>
      <c r="E46" s="2" t="s">
        <v>3</v>
      </c>
    </row>
    <row r="47" spans="1:7" ht="12.75">
      <c r="A47" s="2" t="s">
        <v>77</v>
      </c>
      <c r="B47" s="2" t="s">
        <v>60</v>
      </c>
      <c r="C47" s="5" t="s">
        <v>30</v>
      </c>
      <c r="D47" s="5" t="s">
        <v>11</v>
      </c>
      <c r="E47" s="2" t="s">
        <v>3</v>
      </c>
    </row>
    <row r="48" spans="1:7" ht="12.75">
      <c r="A48" s="2" t="s">
        <v>78</v>
      </c>
      <c r="B48" s="2" t="s">
        <v>60</v>
      </c>
      <c r="C48" s="5" t="s">
        <v>30</v>
      </c>
      <c r="D48" s="5" t="s">
        <v>11</v>
      </c>
      <c r="E48" s="2" t="s">
        <v>3</v>
      </c>
    </row>
    <row r="49" spans="1:7" ht="12.75">
      <c r="A49" s="3" t="s">
        <v>79</v>
      </c>
      <c r="B49" s="3" t="s">
        <v>29</v>
      </c>
      <c r="C49" s="3" t="s">
        <v>24</v>
      </c>
      <c r="D49" s="3" t="s">
        <v>11</v>
      </c>
      <c r="E49" s="3" t="s">
        <v>3</v>
      </c>
      <c r="F49" s="3"/>
      <c r="G49" s="3"/>
    </row>
    <row r="50" spans="1:7" ht="12.75">
      <c r="A50" s="2" t="s">
        <v>80</v>
      </c>
      <c r="B50" s="2" t="s">
        <v>60</v>
      </c>
      <c r="C50" s="5" t="s">
        <v>30</v>
      </c>
      <c r="D50" s="5" t="s">
        <v>11</v>
      </c>
      <c r="E50" s="2" t="s">
        <v>3</v>
      </c>
    </row>
    <row r="51" spans="1:7" ht="12.75">
      <c r="A51" s="2" t="s">
        <v>81</v>
      </c>
      <c r="B51" s="2" t="s">
        <v>60</v>
      </c>
      <c r="C51" s="5" t="s">
        <v>30</v>
      </c>
      <c r="D51" s="5" t="s">
        <v>11</v>
      </c>
      <c r="E51" s="2" t="s">
        <v>3</v>
      </c>
    </row>
    <row r="52" spans="1:7" ht="12.75">
      <c r="A52" s="2" t="s">
        <v>82</v>
      </c>
      <c r="B52" s="2" t="s">
        <v>60</v>
      </c>
      <c r="C52" s="5" t="s">
        <v>30</v>
      </c>
      <c r="D52" s="5" t="s">
        <v>11</v>
      </c>
      <c r="E52" s="2" t="s">
        <v>3</v>
      </c>
    </row>
    <row r="53" spans="1:7" ht="12.75">
      <c r="A53" s="2" t="s">
        <v>83</v>
      </c>
      <c r="B53" s="2" t="s">
        <v>60</v>
      </c>
      <c r="C53" s="5" t="s">
        <v>30</v>
      </c>
      <c r="D53" s="5" t="s">
        <v>11</v>
      </c>
      <c r="E53" s="2" t="s">
        <v>3</v>
      </c>
    </row>
    <row r="54" spans="1:7" ht="12.75">
      <c r="A54" s="2" t="s">
        <v>84</v>
      </c>
      <c r="B54" s="2" t="s">
        <v>60</v>
      </c>
      <c r="C54" s="5" t="s">
        <v>30</v>
      </c>
      <c r="D54" s="5" t="s">
        <v>11</v>
      </c>
      <c r="E54" s="2" t="s">
        <v>3</v>
      </c>
    </row>
    <row r="55" spans="1:7" ht="12.75">
      <c r="A55" s="2" t="s">
        <v>85</v>
      </c>
      <c r="B55" s="2" t="s">
        <v>23</v>
      </c>
      <c r="C55" s="5" t="s">
        <v>30</v>
      </c>
      <c r="D55" s="5" t="s">
        <v>11</v>
      </c>
      <c r="E55" s="2" t="s">
        <v>3</v>
      </c>
    </row>
    <row r="56" spans="1:7" ht="12.75">
      <c r="A56" s="2" t="s">
        <v>86</v>
      </c>
      <c r="B56" s="2" t="s">
        <v>23</v>
      </c>
      <c r="C56" s="5" t="s">
        <v>24</v>
      </c>
      <c r="D56" s="5" t="s">
        <v>11</v>
      </c>
      <c r="E56" s="2" t="s">
        <v>3</v>
      </c>
    </row>
    <row r="57" spans="1:7" ht="12.75">
      <c r="A57" s="2" t="s">
        <v>87</v>
      </c>
      <c r="B57" s="2" t="s">
        <v>23</v>
      </c>
      <c r="C57" s="5" t="s">
        <v>24</v>
      </c>
      <c r="D57" s="5" t="s">
        <v>11</v>
      </c>
      <c r="E57" s="2" t="s">
        <v>3</v>
      </c>
    </row>
    <row r="58" spans="1:7" ht="12.75">
      <c r="A58" s="2" t="s">
        <v>88</v>
      </c>
      <c r="B58" s="2" t="s">
        <v>23</v>
      </c>
      <c r="C58" s="5" t="s">
        <v>24</v>
      </c>
      <c r="D58" s="5" t="s">
        <v>12</v>
      </c>
      <c r="E58" s="2" t="s">
        <v>3</v>
      </c>
    </row>
    <row r="59" spans="1:7" ht="12.75">
      <c r="A59" s="2" t="s">
        <v>89</v>
      </c>
      <c r="B59" s="2" t="s">
        <v>23</v>
      </c>
      <c r="C59" s="5" t="s">
        <v>24</v>
      </c>
      <c r="D59" s="5" t="s">
        <v>12</v>
      </c>
      <c r="E59" s="2" t="s">
        <v>3</v>
      </c>
    </row>
    <row r="60" spans="1:7" ht="12.75">
      <c r="A60" s="2" t="s">
        <v>90</v>
      </c>
      <c r="B60" s="2" t="s">
        <v>44</v>
      </c>
      <c r="C60" s="5" t="s">
        <v>24</v>
      </c>
      <c r="D60" s="5" t="s">
        <v>10</v>
      </c>
      <c r="E60" s="2" t="s">
        <v>7</v>
      </c>
    </row>
    <row r="61" spans="1:7" ht="12.75">
      <c r="A61" s="2" t="s">
        <v>91</v>
      </c>
      <c r="B61" s="2" t="s">
        <v>37</v>
      </c>
      <c r="C61" s="5" t="s">
        <v>24</v>
      </c>
      <c r="D61" s="5" t="s">
        <v>10</v>
      </c>
      <c r="E61" s="2" t="s">
        <v>7</v>
      </c>
    </row>
    <row r="62" spans="1:7" ht="12.75">
      <c r="A62" s="2" t="s">
        <v>92</v>
      </c>
      <c r="B62" s="2" t="s">
        <v>37</v>
      </c>
      <c r="C62" s="5" t="s">
        <v>30</v>
      </c>
      <c r="D62" s="5" t="s">
        <v>10</v>
      </c>
      <c r="E62" s="2" t="s">
        <v>7</v>
      </c>
    </row>
    <row r="63" spans="1:7" ht="12.75">
      <c r="A63" s="2" t="s">
        <v>93</v>
      </c>
      <c r="B63" s="2" t="s">
        <v>37</v>
      </c>
      <c r="C63" s="5" t="s">
        <v>24</v>
      </c>
      <c r="D63" s="5" t="s">
        <v>10</v>
      </c>
      <c r="E63" s="2" t="s">
        <v>7</v>
      </c>
    </row>
    <row r="64" spans="1:7" ht="12.75">
      <c r="A64" s="2" t="s">
        <v>94</v>
      </c>
      <c r="B64" s="2" t="s">
        <v>44</v>
      </c>
      <c r="C64" s="5" t="s">
        <v>24</v>
      </c>
      <c r="D64" s="5" t="s">
        <v>10</v>
      </c>
      <c r="E64" s="2" t="s">
        <v>7</v>
      </c>
    </row>
    <row r="65" spans="1:7" ht="12.75">
      <c r="A65" s="2" t="s">
        <v>95</v>
      </c>
      <c r="B65" s="2" t="s">
        <v>44</v>
      </c>
      <c r="C65" s="2" t="s">
        <v>30</v>
      </c>
      <c r="D65" s="5" t="s">
        <v>10</v>
      </c>
      <c r="E65" s="2" t="s">
        <v>3</v>
      </c>
    </row>
    <row r="66" spans="1:7" ht="12.75">
      <c r="A66" s="2" t="s">
        <v>96</v>
      </c>
      <c r="B66" s="2" t="s">
        <v>37</v>
      </c>
      <c r="C66" s="5" t="s">
        <v>30</v>
      </c>
      <c r="D66" s="5" t="s">
        <v>10</v>
      </c>
      <c r="E66" s="2" t="s">
        <v>3</v>
      </c>
    </row>
    <row r="67" spans="1:7" ht="12.75">
      <c r="A67" s="2" t="s">
        <v>97</v>
      </c>
      <c r="B67" s="2" t="s">
        <v>37</v>
      </c>
      <c r="C67" s="5" t="s">
        <v>24</v>
      </c>
      <c r="D67" s="5" t="s">
        <v>10</v>
      </c>
      <c r="E67" s="2" t="s">
        <v>3</v>
      </c>
    </row>
    <row r="68" spans="1:7" ht="12.75">
      <c r="A68" s="2" t="s">
        <v>98</v>
      </c>
      <c r="B68" s="2" t="s">
        <v>37</v>
      </c>
      <c r="C68" s="5" t="s">
        <v>24</v>
      </c>
      <c r="D68" s="5" t="s">
        <v>10</v>
      </c>
      <c r="E68" s="2" t="s">
        <v>3</v>
      </c>
    </row>
    <row r="69" spans="1:7" ht="12.75">
      <c r="A69" s="2" t="s">
        <v>99</v>
      </c>
      <c r="B69" s="2" t="s">
        <v>37</v>
      </c>
      <c r="C69" s="5" t="s">
        <v>24</v>
      </c>
      <c r="D69" s="5" t="s">
        <v>10</v>
      </c>
      <c r="E69" s="2" t="s">
        <v>3</v>
      </c>
    </row>
    <row r="70" spans="1:7" ht="12.75">
      <c r="A70" s="2" t="s">
        <v>100</v>
      </c>
      <c r="B70" s="2" t="s">
        <v>37</v>
      </c>
      <c r="C70" s="5" t="s">
        <v>24</v>
      </c>
      <c r="D70" s="5" t="s">
        <v>10</v>
      </c>
      <c r="E70" s="2" t="s">
        <v>3</v>
      </c>
    </row>
    <row r="71" spans="1:7" ht="12.75">
      <c r="A71" s="2" t="s">
        <v>101</v>
      </c>
      <c r="B71" s="2" t="s">
        <v>37</v>
      </c>
      <c r="C71" s="5" t="s">
        <v>24</v>
      </c>
      <c r="D71" s="5" t="s">
        <v>10</v>
      </c>
      <c r="E71" s="2" t="s">
        <v>3</v>
      </c>
    </row>
    <row r="72" spans="1:7" ht="12.75">
      <c r="A72" s="3" t="s">
        <v>102</v>
      </c>
      <c r="B72" s="3" t="s">
        <v>29</v>
      </c>
      <c r="C72" s="3" t="s">
        <v>30</v>
      </c>
      <c r="D72" s="3" t="s">
        <v>103</v>
      </c>
      <c r="E72" s="3" t="s">
        <v>104</v>
      </c>
      <c r="F72" s="3"/>
      <c r="G72" s="3"/>
    </row>
    <row r="73" spans="1:7" ht="12.75">
      <c r="A73" s="2" t="s">
        <v>105</v>
      </c>
      <c r="B73" s="2" t="s">
        <v>44</v>
      </c>
      <c r="C73" s="2" t="s">
        <v>30</v>
      </c>
      <c r="D73" s="5" t="s">
        <v>13</v>
      </c>
      <c r="E73" s="2" t="s">
        <v>3</v>
      </c>
    </row>
    <row r="74" spans="1:7" ht="12.75">
      <c r="A74" s="2" t="s">
        <v>106</v>
      </c>
      <c r="B74" s="2" t="s">
        <v>44</v>
      </c>
      <c r="C74" s="5" t="s">
        <v>24</v>
      </c>
      <c r="D74" s="5" t="s">
        <v>13</v>
      </c>
      <c r="E74" s="2" t="s">
        <v>3</v>
      </c>
    </row>
    <row r="75" spans="1:7" ht="12.75">
      <c r="A75" s="2" t="s">
        <v>107</v>
      </c>
      <c r="B75" s="2" t="s">
        <v>23</v>
      </c>
      <c r="C75" s="5" t="s">
        <v>24</v>
      </c>
      <c r="D75" s="5" t="s">
        <v>13</v>
      </c>
      <c r="E75" s="2" t="s">
        <v>3</v>
      </c>
    </row>
    <row r="76" spans="1:7" ht="12.75">
      <c r="A76" s="2" t="s">
        <v>108</v>
      </c>
      <c r="B76" s="2" t="s">
        <v>23</v>
      </c>
      <c r="C76" s="5" t="s">
        <v>30</v>
      </c>
      <c r="D76" s="5" t="s">
        <v>13</v>
      </c>
      <c r="E76" s="2" t="s">
        <v>3</v>
      </c>
    </row>
    <row r="77" spans="1:7" ht="12.75">
      <c r="A77" s="2" t="s">
        <v>109</v>
      </c>
      <c r="B77" s="2" t="s">
        <v>23</v>
      </c>
      <c r="C77" s="5" t="s">
        <v>24</v>
      </c>
      <c r="D77" s="5" t="s">
        <v>13</v>
      </c>
      <c r="E77" s="2" t="s">
        <v>3</v>
      </c>
    </row>
    <row r="78" spans="1:7" ht="12.75">
      <c r="A78" s="2" t="s">
        <v>110</v>
      </c>
      <c r="B78" s="2" t="s">
        <v>44</v>
      </c>
      <c r="C78" s="5" t="s">
        <v>24</v>
      </c>
      <c r="D78" s="5" t="s">
        <v>13</v>
      </c>
      <c r="E78" s="2" t="s">
        <v>3</v>
      </c>
    </row>
    <row r="79" spans="1:7" ht="12.75">
      <c r="A79" s="2" t="s">
        <v>111</v>
      </c>
      <c r="B79" s="2" t="s">
        <v>23</v>
      </c>
      <c r="C79" s="5" t="s">
        <v>30</v>
      </c>
      <c r="D79" s="5" t="s">
        <v>13</v>
      </c>
      <c r="E79" s="2" t="s">
        <v>3</v>
      </c>
    </row>
    <row r="80" spans="1:7" ht="12.75">
      <c r="A80" s="2" t="s">
        <v>112</v>
      </c>
      <c r="B80" s="2" t="s">
        <v>37</v>
      </c>
      <c r="C80" s="5" t="s">
        <v>24</v>
      </c>
      <c r="D80" s="5" t="s">
        <v>13</v>
      </c>
      <c r="E80" s="2" t="s">
        <v>3</v>
      </c>
    </row>
    <row r="81" spans="1:7" ht="12.75">
      <c r="A81" s="2" t="s">
        <v>113</v>
      </c>
      <c r="B81" s="2" t="s">
        <v>37</v>
      </c>
      <c r="C81" s="5" t="s">
        <v>24</v>
      </c>
      <c r="D81" s="5" t="s">
        <v>13</v>
      </c>
      <c r="E81" s="2" t="s">
        <v>3</v>
      </c>
    </row>
    <row r="82" spans="1:7" ht="12.75">
      <c r="A82" s="2" t="s">
        <v>114</v>
      </c>
      <c r="B82" s="2" t="s">
        <v>37</v>
      </c>
      <c r="C82" s="5" t="s">
        <v>24</v>
      </c>
      <c r="D82" s="5" t="s">
        <v>13</v>
      </c>
      <c r="E82" s="2" t="s">
        <v>3</v>
      </c>
    </row>
    <row r="83" spans="1:7" ht="12.75">
      <c r="A83" s="2" t="s">
        <v>115</v>
      </c>
      <c r="B83" s="2" t="s">
        <v>37</v>
      </c>
      <c r="C83" s="5" t="s">
        <v>24</v>
      </c>
      <c r="D83" s="5" t="s">
        <v>13</v>
      </c>
      <c r="E83" s="2" t="s">
        <v>3</v>
      </c>
    </row>
    <row r="84" spans="1:7" ht="12.75">
      <c r="A84" s="2" t="s">
        <v>116</v>
      </c>
      <c r="B84" s="2" t="s">
        <v>37</v>
      </c>
      <c r="C84" s="5" t="s">
        <v>24</v>
      </c>
      <c r="D84" s="5" t="s">
        <v>13</v>
      </c>
      <c r="E84" s="2" t="s">
        <v>3</v>
      </c>
    </row>
    <row r="85" spans="1:7" ht="12.75">
      <c r="A85" s="2" t="s">
        <v>117</v>
      </c>
      <c r="B85" s="2" t="s">
        <v>37</v>
      </c>
      <c r="C85" s="5" t="s">
        <v>30</v>
      </c>
      <c r="D85" s="5" t="s">
        <v>13</v>
      </c>
      <c r="E85" s="2" t="s">
        <v>3</v>
      </c>
    </row>
    <row r="86" spans="1:7" ht="12.75">
      <c r="A86" s="2" t="s">
        <v>118</v>
      </c>
      <c r="B86" s="2" t="s">
        <v>44</v>
      </c>
      <c r="C86" s="5" t="s">
        <v>24</v>
      </c>
      <c r="D86" s="5" t="s">
        <v>13</v>
      </c>
      <c r="E86" s="2" t="s">
        <v>3</v>
      </c>
    </row>
    <row r="87" spans="1:7" ht="12.75">
      <c r="A87" s="2" t="s">
        <v>119</v>
      </c>
      <c r="B87" s="2" t="s">
        <v>23</v>
      </c>
      <c r="C87" s="5" t="s">
        <v>24</v>
      </c>
      <c r="D87" s="5" t="s">
        <v>13</v>
      </c>
      <c r="E87" s="2" t="s">
        <v>3</v>
      </c>
    </row>
    <row r="88" spans="1:7" ht="12.75">
      <c r="A88" s="3" t="s">
        <v>120</v>
      </c>
      <c r="B88" s="3" t="s">
        <v>29</v>
      </c>
      <c r="C88" s="3" t="s">
        <v>30</v>
      </c>
      <c r="D88" s="3" t="s">
        <v>121</v>
      </c>
      <c r="E88" s="3" t="s">
        <v>104</v>
      </c>
      <c r="F88" s="3"/>
      <c r="G88" s="3"/>
    </row>
    <row r="89" spans="1:7" ht="12.75">
      <c r="A89" s="2" t="s">
        <v>122</v>
      </c>
      <c r="B89" s="2" t="s">
        <v>23</v>
      </c>
      <c r="C89" s="5" t="s">
        <v>24</v>
      </c>
      <c r="D89" s="2" t="s">
        <v>123</v>
      </c>
      <c r="E89" s="2" t="s">
        <v>14</v>
      </c>
    </row>
    <row r="90" spans="1:7" ht="12.75">
      <c r="A90" s="3" t="s">
        <v>124</v>
      </c>
      <c r="B90" s="3" t="s">
        <v>29</v>
      </c>
      <c r="C90" s="3" t="s">
        <v>24</v>
      </c>
      <c r="D90" s="3" t="s">
        <v>123</v>
      </c>
      <c r="E90" s="3" t="s">
        <v>14</v>
      </c>
      <c r="F90" s="3"/>
      <c r="G90" s="3"/>
    </row>
    <row r="91" spans="1:7" ht="12.75">
      <c r="A91" s="3" t="s">
        <v>125</v>
      </c>
      <c r="B91" s="3" t="s">
        <v>29</v>
      </c>
      <c r="C91" s="3" t="s">
        <v>30</v>
      </c>
      <c r="D91" s="3" t="s">
        <v>123</v>
      </c>
      <c r="E91" s="3" t="s">
        <v>14</v>
      </c>
      <c r="F91" s="3"/>
      <c r="G91" s="3"/>
    </row>
    <row r="92" spans="1:7" ht="12.75">
      <c r="A92" s="3" t="s">
        <v>126</v>
      </c>
      <c r="B92" s="3" t="s">
        <v>29</v>
      </c>
      <c r="C92" s="3" t="s">
        <v>30</v>
      </c>
      <c r="D92" s="3" t="s">
        <v>123</v>
      </c>
      <c r="E92" s="3" t="s">
        <v>14</v>
      </c>
      <c r="F92" s="3"/>
      <c r="G92" s="3"/>
    </row>
    <row r="93" spans="1:7" ht="12.75">
      <c r="A93" s="2" t="s">
        <v>127</v>
      </c>
      <c r="B93" s="2" t="s">
        <v>44</v>
      </c>
      <c r="C93" s="2" t="s">
        <v>30</v>
      </c>
      <c r="D93" s="5" t="s">
        <v>15</v>
      </c>
      <c r="E93" s="2" t="s">
        <v>3</v>
      </c>
    </row>
    <row r="94" spans="1:7" ht="12.75">
      <c r="A94" s="2" t="s">
        <v>128</v>
      </c>
      <c r="B94" s="2" t="s">
        <v>44</v>
      </c>
      <c r="C94" s="5" t="s">
        <v>24</v>
      </c>
      <c r="D94" s="5" t="s">
        <v>15</v>
      </c>
      <c r="E94" s="2" t="s">
        <v>3</v>
      </c>
    </row>
    <row r="95" spans="1:7" ht="12.75">
      <c r="A95" s="2" t="s">
        <v>129</v>
      </c>
      <c r="B95" s="2" t="s">
        <v>23</v>
      </c>
      <c r="C95" s="5" t="s">
        <v>30</v>
      </c>
      <c r="D95" s="5" t="s">
        <v>15</v>
      </c>
      <c r="E95" s="2" t="s">
        <v>16</v>
      </c>
    </row>
    <row r="96" spans="1:7" ht="12.75">
      <c r="A96" s="2" t="s">
        <v>130</v>
      </c>
      <c r="B96" s="2" t="s">
        <v>23</v>
      </c>
      <c r="C96" s="5" t="s">
        <v>24</v>
      </c>
      <c r="D96" s="5" t="s">
        <v>15</v>
      </c>
      <c r="E96" s="2" t="s">
        <v>16</v>
      </c>
    </row>
    <row r="97" spans="1:5" ht="12.75">
      <c r="A97" s="2" t="s">
        <v>131</v>
      </c>
      <c r="B97" s="2" t="s">
        <v>44</v>
      </c>
      <c r="C97" s="5" t="s">
        <v>24</v>
      </c>
      <c r="D97" s="5" t="s">
        <v>15</v>
      </c>
      <c r="E97" s="2" t="s">
        <v>16</v>
      </c>
    </row>
    <row r="98" spans="1:5" ht="12.75">
      <c r="A98" s="2" t="s">
        <v>132</v>
      </c>
      <c r="B98" s="2" t="s">
        <v>44</v>
      </c>
      <c r="C98" s="5" t="s">
        <v>24</v>
      </c>
      <c r="D98" s="5" t="s">
        <v>15</v>
      </c>
      <c r="E98" s="2" t="s">
        <v>16</v>
      </c>
    </row>
    <row r="99" spans="1:5" ht="12.75">
      <c r="A99" s="2" t="s">
        <v>133</v>
      </c>
      <c r="B99" s="2" t="s">
        <v>37</v>
      </c>
      <c r="C99" s="5" t="s">
        <v>30</v>
      </c>
      <c r="D99" s="5" t="s">
        <v>15</v>
      </c>
      <c r="E99" s="2" t="s">
        <v>16</v>
      </c>
    </row>
    <row r="100" spans="1:5" ht="12.75">
      <c r="A100" s="2" t="s">
        <v>134</v>
      </c>
      <c r="B100" s="2" t="s">
        <v>37</v>
      </c>
      <c r="C100" s="5" t="s">
        <v>24</v>
      </c>
      <c r="D100" s="5" t="s">
        <v>15</v>
      </c>
      <c r="E100" s="2" t="s">
        <v>16</v>
      </c>
    </row>
    <row r="101" spans="1:5" ht="12.75">
      <c r="A101" s="2" t="s">
        <v>135</v>
      </c>
      <c r="B101" s="2" t="s">
        <v>23</v>
      </c>
      <c r="C101" s="5" t="s">
        <v>24</v>
      </c>
      <c r="D101" s="5" t="s">
        <v>15</v>
      </c>
      <c r="E101" s="2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I120"/>
  <sheetViews>
    <sheetView workbookViewId="0">
      <pane ySplit="1" topLeftCell="A2" activePane="bottomLeft" state="frozen"/>
      <selection pane="bottomLeft" activeCell="B3" sqref="B3"/>
    </sheetView>
  </sheetViews>
  <sheetFormatPr defaultColWidth="12.7109375" defaultRowHeight="15.75" customHeight="1"/>
  <cols>
    <col min="8" max="8" width="25.140625" customWidth="1"/>
  </cols>
  <sheetData>
    <row r="1" spans="1:9" ht="15.75" customHeight="1">
      <c r="A1" s="6" t="s">
        <v>0</v>
      </c>
      <c r="B1" s="31" t="s">
        <v>1</v>
      </c>
      <c r="C1" s="9" t="s">
        <v>220</v>
      </c>
      <c r="D1" s="6" t="s">
        <v>221</v>
      </c>
      <c r="E1" s="7" t="s">
        <v>222</v>
      </c>
      <c r="F1" s="8" t="s">
        <v>223</v>
      </c>
      <c r="G1" s="6" t="s">
        <v>224</v>
      </c>
      <c r="H1" s="9" t="s">
        <v>225</v>
      </c>
      <c r="I1" s="10" t="s">
        <v>136</v>
      </c>
    </row>
    <row r="2" spans="1:9" ht="15.75" customHeight="1">
      <c r="A2" s="11" t="s">
        <v>2</v>
      </c>
      <c r="B2" s="32" t="s">
        <v>3</v>
      </c>
      <c r="C2" s="12" t="s">
        <v>226</v>
      </c>
      <c r="D2" s="21"/>
      <c r="E2" s="12" t="s">
        <v>36</v>
      </c>
      <c r="F2" s="32" t="s">
        <v>227</v>
      </c>
      <c r="G2" s="12" t="s">
        <v>228</v>
      </c>
      <c r="H2" s="15" t="str">
        <f>C2&amp;"_"&amp;F2&amp;"_"&amp;G2</f>
        <v>SM1849_BOG-E-01_UCD488</v>
      </c>
      <c r="I2" s="75" t="s">
        <v>145</v>
      </c>
    </row>
    <row r="3" spans="1:9" ht="15.75" customHeight="1">
      <c r="A3" s="33" t="s">
        <v>2</v>
      </c>
      <c r="B3" s="34" t="s">
        <v>3</v>
      </c>
      <c r="C3" s="35" t="s">
        <v>229</v>
      </c>
      <c r="D3" s="36" t="s">
        <v>137</v>
      </c>
      <c r="E3" s="35"/>
      <c r="F3" s="34"/>
      <c r="G3" s="35"/>
      <c r="H3" s="33"/>
      <c r="I3" s="76"/>
    </row>
    <row r="4" spans="1:9" ht="15.75" customHeight="1">
      <c r="A4" s="33" t="s">
        <v>2</v>
      </c>
      <c r="B4" s="34" t="s">
        <v>3</v>
      </c>
      <c r="C4" s="37" t="s">
        <v>230</v>
      </c>
      <c r="D4" s="36" t="s">
        <v>139</v>
      </c>
      <c r="E4" s="35"/>
      <c r="F4" s="34"/>
      <c r="G4" s="35"/>
      <c r="H4" s="33"/>
      <c r="I4" s="20" t="s">
        <v>146</v>
      </c>
    </row>
    <row r="5" spans="1:9" ht="15.75" customHeight="1">
      <c r="A5" s="15" t="s">
        <v>2</v>
      </c>
      <c r="B5" s="14" t="s">
        <v>3</v>
      </c>
      <c r="C5" s="2" t="s">
        <v>231</v>
      </c>
      <c r="D5" s="23" t="s">
        <v>141</v>
      </c>
      <c r="E5" s="2" t="s">
        <v>38</v>
      </c>
      <c r="F5" s="14" t="s">
        <v>232</v>
      </c>
      <c r="G5" s="2" t="s">
        <v>233</v>
      </c>
      <c r="H5" s="15" t="str">
        <f t="shared" ref="H5:H7" si="0">C5&amp;"_"&amp;F5&amp;"_"&amp;G5</f>
        <v>SM739_BOG-E-04_UCD500</v>
      </c>
      <c r="I5" s="22" t="s">
        <v>30</v>
      </c>
    </row>
    <row r="6" spans="1:9" ht="15.75" customHeight="1">
      <c r="A6" s="15" t="s">
        <v>2</v>
      </c>
      <c r="B6" s="14" t="s">
        <v>3</v>
      </c>
      <c r="C6" s="2" t="s">
        <v>234</v>
      </c>
      <c r="D6" s="23" t="s">
        <v>142</v>
      </c>
      <c r="E6" s="2" t="s">
        <v>39</v>
      </c>
      <c r="F6" s="14" t="s">
        <v>235</v>
      </c>
      <c r="G6" s="2" t="s">
        <v>236</v>
      </c>
      <c r="H6" s="15" t="str">
        <f t="shared" si="0"/>
        <v>SM740_BOG-E-06_UCD510</v>
      </c>
      <c r="I6" s="38" t="s">
        <v>26</v>
      </c>
    </row>
    <row r="7" spans="1:9" ht="15.75" customHeight="1">
      <c r="A7" s="15" t="s">
        <v>2</v>
      </c>
      <c r="B7" s="14" t="s">
        <v>3</v>
      </c>
      <c r="C7" s="2" t="s">
        <v>237</v>
      </c>
      <c r="D7" s="23" t="s">
        <v>143</v>
      </c>
      <c r="E7" s="16" t="s">
        <v>40</v>
      </c>
      <c r="F7" s="14" t="s">
        <v>238</v>
      </c>
      <c r="G7" s="2" t="s">
        <v>239</v>
      </c>
      <c r="H7" s="15" t="str">
        <f t="shared" si="0"/>
        <v>SM741_BOG-E-07_UCD511</v>
      </c>
      <c r="I7" s="77" t="s">
        <v>240</v>
      </c>
    </row>
    <row r="8" spans="1:9" ht="15.75" customHeight="1">
      <c r="A8" s="15" t="s">
        <v>2</v>
      </c>
      <c r="B8" s="14" t="s">
        <v>3</v>
      </c>
      <c r="C8" s="2"/>
      <c r="D8" s="23"/>
      <c r="E8" s="13" t="s">
        <v>41</v>
      </c>
      <c r="F8" s="14" t="s">
        <v>241</v>
      </c>
      <c r="H8" s="15"/>
      <c r="I8" s="76"/>
    </row>
    <row r="9" spans="1:9" ht="15.75" customHeight="1">
      <c r="A9" s="17" t="s">
        <v>2</v>
      </c>
      <c r="B9" s="39" t="s">
        <v>3</v>
      </c>
      <c r="C9" s="18" t="s">
        <v>242</v>
      </c>
      <c r="D9" s="24" t="s">
        <v>144</v>
      </c>
      <c r="E9" s="19" t="s">
        <v>42</v>
      </c>
      <c r="F9" s="39" t="s">
        <v>144</v>
      </c>
      <c r="G9" s="18" t="s">
        <v>243</v>
      </c>
      <c r="H9" s="15" t="str">
        <f t="shared" ref="H9:H11" si="1">C9&amp;"_"&amp;F9&amp;"_"&amp;G9</f>
        <v>SM742_BOG-E-11_UCD513</v>
      </c>
      <c r="I9" s="40" t="s">
        <v>244</v>
      </c>
    </row>
    <row r="10" spans="1:9" ht="15.75" customHeight="1">
      <c r="A10" s="15" t="s">
        <v>4</v>
      </c>
      <c r="B10" s="14" t="s">
        <v>3</v>
      </c>
      <c r="C10" s="2" t="s">
        <v>245</v>
      </c>
      <c r="D10" s="23" t="s">
        <v>22</v>
      </c>
      <c r="E10" s="16" t="s">
        <v>22</v>
      </c>
      <c r="F10" s="14" t="s">
        <v>246</v>
      </c>
      <c r="G10" s="2" t="s">
        <v>247</v>
      </c>
      <c r="H10" s="41" t="str">
        <f t="shared" si="1"/>
        <v>SM717_BB-E-01_UCD507</v>
      </c>
      <c r="I10" s="42" t="s">
        <v>248</v>
      </c>
    </row>
    <row r="11" spans="1:9" ht="15.75" customHeight="1">
      <c r="A11" s="15" t="s">
        <v>4</v>
      </c>
      <c r="B11" s="14" t="s">
        <v>3</v>
      </c>
      <c r="C11" s="2" t="s">
        <v>249</v>
      </c>
      <c r="D11" s="23" t="s">
        <v>25</v>
      </c>
      <c r="E11" s="16" t="s">
        <v>27</v>
      </c>
      <c r="F11" s="14" t="s">
        <v>250</v>
      </c>
      <c r="G11" s="2" t="s">
        <v>251</v>
      </c>
      <c r="H11" s="26" t="str">
        <f t="shared" si="1"/>
        <v>SM718_BB-E-02_UCD509</v>
      </c>
      <c r="I11" s="2" t="s">
        <v>252</v>
      </c>
    </row>
    <row r="12" spans="1:9" ht="15.75" customHeight="1">
      <c r="A12" s="11" t="s">
        <v>253</v>
      </c>
      <c r="B12" s="32" t="s">
        <v>3</v>
      </c>
      <c r="C12" s="12" t="s">
        <v>254</v>
      </c>
      <c r="D12" s="21" t="s">
        <v>147</v>
      </c>
      <c r="E12" s="29" t="s">
        <v>28</v>
      </c>
      <c r="F12" s="32" t="s">
        <v>255</v>
      </c>
      <c r="G12" s="12"/>
      <c r="H12" s="26"/>
    </row>
    <row r="13" spans="1:9" ht="15.75" customHeight="1">
      <c r="A13" s="15" t="s">
        <v>253</v>
      </c>
      <c r="B13" s="14" t="s">
        <v>3</v>
      </c>
      <c r="C13" s="2" t="s">
        <v>256</v>
      </c>
      <c r="D13" s="23" t="s">
        <v>148</v>
      </c>
      <c r="E13" s="16" t="s">
        <v>32</v>
      </c>
      <c r="F13" s="14" t="s">
        <v>257</v>
      </c>
      <c r="G13" s="2" t="s">
        <v>258</v>
      </c>
      <c r="H13" s="26" t="str">
        <f>C13&amp;"_"&amp;F13&amp;"_"&amp;G13</f>
        <v>SM747_BIR-E-02A_UCD508</v>
      </c>
    </row>
    <row r="14" spans="1:9" ht="15.75" customHeight="1">
      <c r="A14" s="15" t="s">
        <v>253</v>
      </c>
      <c r="B14" s="14" t="s">
        <v>3</v>
      </c>
      <c r="C14" s="2"/>
      <c r="D14" s="23"/>
      <c r="E14" s="13" t="s">
        <v>33</v>
      </c>
      <c r="F14" s="14" t="s">
        <v>259</v>
      </c>
      <c r="G14" s="13"/>
      <c r="H14" s="26"/>
      <c r="I14" s="1"/>
    </row>
    <row r="15" spans="1:9" ht="15.75" customHeight="1">
      <c r="A15" s="33" t="s">
        <v>253</v>
      </c>
      <c r="B15" s="34" t="s">
        <v>3</v>
      </c>
      <c r="C15" s="35" t="s">
        <v>260</v>
      </c>
      <c r="D15" s="36" t="s">
        <v>149</v>
      </c>
      <c r="E15" s="35"/>
      <c r="F15" s="34"/>
      <c r="G15" s="35"/>
      <c r="H15" s="26"/>
      <c r="I15" s="35"/>
    </row>
    <row r="16" spans="1:9" ht="15.75" customHeight="1">
      <c r="A16" s="15" t="s">
        <v>253</v>
      </c>
      <c r="B16" s="14" t="s">
        <v>3</v>
      </c>
      <c r="C16" s="2" t="s">
        <v>261</v>
      </c>
      <c r="D16" s="23" t="s">
        <v>150</v>
      </c>
      <c r="E16" s="2" t="s">
        <v>34</v>
      </c>
      <c r="F16" s="14" t="s">
        <v>262</v>
      </c>
      <c r="G16" s="43"/>
      <c r="H16" s="26" t="str">
        <f t="shared" ref="H16:H17" si="2">C16&amp;"_"&amp;F16&amp;"_"&amp;G16</f>
        <v>SM749_BIR-E-05_</v>
      </c>
    </row>
    <row r="17" spans="1:9" ht="15.75" customHeight="1">
      <c r="A17" s="15" t="s">
        <v>253</v>
      </c>
      <c r="B17" s="14" t="s">
        <v>3</v>
      </c>
      <c r="C17" s="2" t="s">
        <v>263</v>
      </c>
      <c r="D17" s="23"/>
      <c r="E17" s="16" t="s">
        <v>35</v>
      </c>
      <c r="F17" s="14" t="s">
        <v>264</v>
      </c>
      <c r="G17" s="2" t="s">
        <v>265</v>
      </c>
      <c r="H17" s="26" t="str">
        <f t="shared" si="2"/>
        <v>SM1850_BIR-E-06_UCD520</v>
      </c>
    </row>
    <row r="18" spans="1:9" ht="15.75" customHeight="1">
      <c r="A18" s="33" t="s">
        <v>253</v>
      </c>
      <c r="B18" s="34" t="s">
        <v>3</v>
      </c>
      <c r="C18" s="35" t="s">
        <v>266</v>
      </c>
      <c r="D18" s="36" t="s">
        <v>151</v>
      </c>
      <c r="E18" s="35"/>
      <c r="F18" s="34"/>
      <c r="G18" s="35"/>
      <c r="H18" s="26"/>
      <c r="I18" s="35"/>
    </row>
    <row r="19" spans="1:9" ht="15.75" customHeight="1">
      <c r="A19" s="15" t="s">
        <v>267</v>
      </c>
      <c r="B19" s="14" t="s">
        <v>3</v>
      </c>
      <c r="C19" s="2" t="s">
        <v>268</v>
      </c>
      <c r="D19" s="23" t="s">
        <v>152</v>
      </c>
      <c r="E19" s="13" t="s">
        <v>55</v>
      </c>
      <c r="F19" s="14" t="s">
        <v>269</v>
      </c>
      <c r="H19" s="26"/>
    </row>
    <row r="20" spans="1:9" ht="15.75" customHeight="1">
      <c r="A20" s="17" t="s">
        <v>5</v>
      </c>
      <c r="B20" s="39" t="s">
        <v>3</v>
      </c>
      <c r="C20" s="18" t="s">
        <v>270</v>
      </c>
      <c r="D20" s="24"/>
      <c r="E20" s="19" t="s">
        <v>57</v>
      </c>
      <c r="F20" s="39" t="s">
        <v>271</v>
      </c>
      <c r="G20" s="18" t="s">
        <v>272</v>
      </c>
      <c r="H20" s="26" t="str">
        <f>C20&amp;"_"&amp;F20&amp;"_"&amp;G20</f>
        <v>SM1851_CHIT-E-01_UCD521</v>
      </c>
    </row>
    <row r="21" spans="1:9" ht="15.75" customHeight="1">
      <c r="A21" s="15" t="s">
        <v>6</v>
      </c>
      <c r="B21" s="14" t="s">
        <v>3</v>
      </c>
      <c r="C21" s="2"/>
      <c r="D21" s="23"/>
      <c r="E21" s="13" t="s">
        <v>53</v>
      </c>
      <c r="F21" s="44"/>
      <c r="G21" s="13"/>
      <c r="H21" s="41"/>
    </row>
    <row r="22" spans="1:9" ht="15.75" customHeight="1">
      <c r="A22" s="15" t="s">
        <v>6</v>
      </c>
      <c r="B22" s="14" t="s">
        <v>3</v>
      </c>
      <c r="C22" s="2"/>
      <c r="D22" s="23"/>
      <c r="E22" s="13" t="s">
        <v>54</v>
      </c>
      <c r="F22" s="44"/>
      <c r="G22" s="13"/>
      <c r="H22" s="26"/>
    </row>
    <row r="23" spans="1:9" ht="15.75" customHeight="1">
      <c r="A23" s="15" t="s">
        <v>6</v>
      </c>
      <c r="B23" s="14" t="s">
        <v>3</v>
      </c>
      <c r="C23" s="2" t="s">
        <v>273</v>
      </c>
      <c r="D23" s="23" t="s">
        <v>153</v>
      </c>
      <c r="E23" s="13" t="s">
        <v>47</v>
      </c>
      <c r="F23" s="14"/>
      <c r="H23" s="26"/>
    </row>
    <row r="24" spans="1:9" ht="15.75" customHeight="1">
      <c r="A24" s="15" t="s">
        <v>6</v>
      </c>
      <c r="B24" s="14" t="s">
        <v>3</v>
      </c>
      <c r="C24" s="2" t="s">
        <v>274</v>
      </c>
      <c r="D24" s="23" t="s">
        <v>154</v>
      </c>
      <c r="E24" s="13" t="s">
        <v>48</v>
      </c>
      <c r="F24" s="14"/>
      <c r="H24" s="26"/>
    </row>
    <row r="25" spans="1:9" ht="15.75" customHeight="1">
      <c r="A25" s="15" t="s">
        <v>6</v>
      </c>
      <c r="B25" s="14" t="s">
        <v>3</v>
      </c>
      <c r="C25" s="2" t="s">
        <v>275</v>
      </c>
      <c r="D25" s="23"/>
      <c r="E25" s="2" t="s">
        <v>49</v>
      </c>
      <c r="F25" s="14" t="s">
        <v>276</v>
      </c>
      <c r="G25" s="43"/>
      <c r="H25" s="26" t="str">
        <f t="shared" ref="H25:H26" si="3">C25&amp;"_"&amp;F25&amp;"_"&amp;G25</f>
        <v>SM1852_COM-E-03_</v>
      </c>
    </row>
    <row r="26" spans="1:9" ht="15.75" customHeight="1">
      <c r="A26" s="15" t="s">
        <v>6</v>
      </c>
      <c r="B26" s="14" t="s">
        <v>3</v>
      </c>
      <c r="C26" s="2" t="s">
        <v>277</v>
      </c>
      <c r="D26" s="23" t="s">
        <v>155</v>
      </c>
      <c r="E26" s="16" t="s">
        <v>50</v>
      </c>
      <c r="F26" s="14" t="s">
        <v>278</v>
      </c>
      <c r="G26" s="2" t="s">
        <v>279</v>
      </c>
      <c r="H26" s="26" t="str">
        <f t="shared" si="3"/>
        <v>SM707_COM-E-04_UCD512</v>
      </c>
    </row>
    <row r="27" spans="1:9" ht="15.75" customHeight="1">
      <c r="A27" s="33" t="s">
        <v>6</v>
      </c>
      <c r="B27" s="34" t="s">
        <v>3</v>
      </c>
      <c r="C27" s="35" t="s">
        <v>280</v>
      </c>
      <c r="D27" s="36" t="s">
        <v>156</v>
      </c>
      <c r="E27" s="35"/>
      <c r="F27" s="34"/>
      <c r="G27" s="35"/>
      <c r="H27" s="26"/>
      <c r="I27" s="35"/>
    </row>
    <row r="28" spans="1:9" ht="15.75" customHeight="1">
      <c r="A28" s="15" t="s">
        <v>6</v>
      </c>
      <c r="B28" s="14" t="s">
        <v>3</v>
      </c>
      <c r="C28" s="2" t="s">
        <v>281</v>
      </c>
      <c r="D28" s="23" t="s">
        <v>157</v>
      </c>
      <c r="E28" s="16" t="s">
        <v>51</v>
      </c>
      <c r="F28" s="14" t="s">
        <v>282</v>
      </c>
      <c r="G28" s="2" t="s">
        <v>283</v>
      </c>
      <c r="H28" s="26" t="str">
        <f>C28&amp;"_"&amp;F28&amp;"_"&amp;G28</f>
        <v>SM709_COM-E-05_UCD514</v>
      </c>
    </row>
    <row r="29" spans="1:9" ht="12.75">
      <c r="A29" s="15" t="s">
        <v>6</v>
      </c>
      <c r="B29" s="14" t="s">
        <v>3</v>
      </c>
      <c r="C29" s="2" t="s">
        <v>284</v>
      </c>
      <c r="D29" s="23" t="s">
        <v>158</v>
      </c>
      <c r="E29" s="13" t="s">
        <v>52</v>
      </c>
      <c r="F29" s="14" t="s">
        <v>285</v>
      </c>
      <c r="H29" s="26"/>
    </row>
    <row r="30" spans="1:9" ht="12.75">
      <c r="A30" s="33" t="s">
        <v>6</v>
      </c>
      <c r="B30" s="34" t="s">
        <v>3</v>
      </c>
      <c r="C30" s="35" t="s">
        <v>286</v>
      </c>
      <c r="D30" s="36" t="s">
        <v>159</v>
      </c>
      <c r="E30" s="35"/>
      <c r="F30" s="34"/>
      <c r="G30" s="35"/>
      <c r="H30" s="26"/>
      <c r="I30" s="35"/>
    </row>
    <row r="31" spans="1:9" ht="12.75">
      <c r="A31" s="33" t="s">
        <v>6</v>
      </c>
      <c r="B31" s="34" t="s">
        <v>3</v>
      </c>
      <c r="C31" s="35" t="s">
        <v>287</v>
      </c>
      <c r="D31" s="36" t="s">
        <v>160</v>
      </c>
      <c r="E31" s="35"/>
      <c r="F31" s="34"/>
      <c r="G31" s="35"/>
      <c r="H31" s="26"/>
      <c r="I31" s="35"/>
    </row>
    <row r="32" spans="1:9" ht="12.75">
      <c r="A32" s="33" t="s">
        <v>6</v>
      </c>
      <c r="B32" s="34" t="s">
        <v>3</v>
      </c>
      <c r="C32" s="35" t="s">
        <v>288</v>
      </c>
      <c r="D32" s="36" t="s">
        <v>161</v>
      </c>
      <c r="E32" s="35"/>
      <c r="F32" s="34"/>
      <c r="G32" s="35"/>
      <c r="H32" s="26"/>
      <c r="I32" s="35"/>
    </row>
    <row r="33" spans="1:9" ht="12.75">
      <c r="A33" s="15" t="s">
        <v>6</v>
      </c>
      <c r="B33" s="14" t="s">
        <v>7</v>
      </c>
      <c r="C33" s="2"/>
      <c r="D33" s="23"/>
      <c r="E33" s="25" t="s">
        <v>46</v>
      </c>
      <c r="F33" s="14"/>
      <c r="H33" s="26"/>
    </row>
    <row r="34" spans="1:9" ht="12.75">
      <c r="A34" s="15" t="s">
        <v>6</v>
      </c>
      <c r="B34" s="14" t="s">
        <v>7</v>
      </c>
      <c r="C34" s="2" t="s">
        <v>289</v>
      </c>
      <c r="D34" s="23" t="s">
        <v>162</v>
      </c>
      <c r="E34" s="16" t="s">
        <v>43</v>
      </c>
      <c r="F34" s="14" t="s">
        <v>43</v>
      </c>
      <c r="G34" s="2" t="s">
        <v>290</v>
      </c>
      <c r="H34" s="26" t="str">
        <f t="shared" ref="H34:H35" si="4">C34&amp;"_"&amp;F34&amp;"_"&amp;G34</f>
        <v>SM714_COM-C-01_UCD497</v>
      </c>
    </row>
    <row r="35" spans="1:9" ht="12.75">
      <c r="A35" s="15" t="s">
        <v>6</v>
      </c>
      <c r="B35" s="14" t="s">
        <v>7</v>
      </c>
      <c r="C35" s="2" t="s">
        <v>291</v>
      </c>
      <c r="D35" s="23" t="s">
        <v>163</v>
      </c>
      <c r="E35" s="16" t="s">
        <v>45</v>
      </c>
      <c r="F35" s="14" t="s">
        <v>45</v>
      </c>
      <c r="G35" s="2" t="s">
        <v>292</v>
      </c>
      <c r="H35" s="26" t="str">
        <f t="shared" si="4"/>
        <v>SM715_COM-C-02_UCD499</v>
      </c>
    </row>
    <row r="36" spans="1:9" ht="12.75">
      <c r="A36" s="33" t="s">
        <v>6</v>
      </c>
      <c r="B36" s="34" t="s">
        <v>7</v>
      </c>
      <c r="C36" s="37" t="s">
        <v>293</v>
      </c>
      <c r="D36" s="36" t="s">
        <v>164</v>
      </c>
      <c r="E36" s="35"/>
      <c r="F36" s="34"/>
      <c r="G36" s="35"/>
      <c r="H36" s="45"/>
      <c r="I36" s="35"/>
    </row>
    <row r="37" spans="1:9" ht="12.75">
      <c r="A37" s="11" t="s">
        <v>8</v>
      </c>
      <c r="B37" s="32" t="s">
        <v>3</v>
      </c>
      <c r="C37" s="12" t="s">
        <v>294</v>
      </c>
      <c r="D37" s="21" t="s">
        <v>165</v>
      </c>
      <c r="E37" s="12" t="s">
        <v>65</v>
      </c>
      <c r="F37" s="32" t="s">
        <v>295</v>
      </c>
      <c r="G37" s="46"/>
      <c r="H37" s="26" t="str">
        <f>C37&amp;"_"&amp;F37&amp;"_"&amp;G37</f>
        <v>SM719_HH-E-01_</v>
      </c>
    </row>
    <row r="38" spans="1:9" ht="12.75">
      <c r="A38" s="15" t="s">
        <v>8</v>
      </c>
      <c r="B38" s="14" t="s">
        <v>3</v>
      </c>
      <c r="C38" s="2" t="s">
        <v>296</v>
      </c>
      <c r="D38" s="23" t="s">
        <v>166</v>
      </c>
      <c r="E38" s="13" t="s">
        <v>64</v>
      </c>
      <c r="F38" s="14"/>
      <c r="H38" s="26"/>
    </row>
    <row r="39" spans="1:9" ht="12.75">
      <c r="A39" s="15" t="s">
        <v>8</v>
      </c>
      <c r="B39" s="14" t="s">
        <v>3</v>
      </c>
      <c r="C39" s="2" t="s">
        <v>297</v>
      </c>
      <c r="D39" s="23" t="s">
        <v>167</v>
      </c>
      <c r="E39" s="2" t="s">
        <v>66</v>
      </c>
      <c r="F39" s="14" t="s">
        <v>298</v>
      </c>
      <c r="G39" s="43"/>
      <c r="H39" s="26" t="str">
        <f>C39&amp;"_"&amp;F39&amp;"_"&amp;G39</f>
        <v>SM721_HH-E-02_</v>
      </c>
    </row>
    <row r="40" spans="1:9" ht="12.75">
      <c r="A40" s="33" t="s">
        <v>8</v>
      </c>
      <c r="B40" s="34" t="s">
        <v>3</v>
      </c>
      <c r="C40" s="35" t="s">
        <v>299</v>
      </c>
      <c r="D40" s="36" t="s">
        <v>168</v>
      </c>
      <c r="E40" s="35"/>
      <c r="F40" s="34"/>
      <c r="G40" s="35"/>
      <c r="H40" s="26"/>
      <c r="I40" s="35"/>
    </row>
    <row r="41" spans="1:9" ht="12.75">
      <c r="A41" s="15" t="s">
        <v>8</v>
      </c>
      <c r="B41" s="14" t="s">
        <v>3</v>
      </c>
      <c r="C41" s="2" t="s">
        <v>300</v>
      </c>
      <c r="D41" s="23" t="s">
        <v>169</v>
      </c>
      <c r="E41" s="2" t="s">
        <v>67</v>
      </c>
      <c r="F41" s="14" t="s">
        <v>301</v>
      </c>
      <c r="G41" s="43"/>
      <c r="H41" s="26" t="str">
        <f>C41&amp;"_"&amp;F41&amp;"_"&amp;G41</f>
        <v>SM723_HH-E-03_</v>
      </c>
    </row>
    <row r="42" spans="1:9" ht="12.75">
      <c r="A42" s="33" t="s">
        <v>8</v>
      </c>
      <c r="B42" s="34" t="s">
        <v>3</v>
      </c>
      <c r="C42" s="35" t="s">
        <v>302</v>
      </c>
      <c r="D42" s="36" t="s">
        <v>170</v>
      </c>
      <c r="E42" s="35"/>
      <c r="F42" s="34"/>
      <c r="G42" s="35"/>
      <c r="H42" s="26"/>
      <c r="I42" s="35"/>
    </row>
    <row r="43" spans="1:9" ht="12.75">
      <c r="A43" s="15" t="s">
        <v>8</v>
      </c>
      <c r="B43" s="14" t="s">
        <v>3</v>
      </c>
      <c r="C43" s="2" t="s">
        <v>303</v>
      </c>
      <c r="D43" s="23"/>
      <c r="E43" s="2" t="s">
        <v>68</v>
      </c>
      <c r="F43" s="14" t="s">
        <v>304</v>
      </c>
      <c r="G43" s="43"/>
      <c r="H43" s="26" t="str">
        <f>C43&amp;"_"&amp;F43&amp;"_"&amp;G43</f>
        <v>SM1853_HH-E-04_</v>
      </c>
    </row>
    <row r="44" spans="1:9" ht="12.75">
      <c r="A44" s="33" t="s">
        <v>8</v>
      </c>
      <c r="B44" s="34" t="s">
        <v>3</v>
      </c>
      <c r="C44" s="35" t="s">
        <v>305</v>
      </c>
      <c r="D44" s="36" t="s">
        <v>171</v>
      </c>
      <c r="E44" s="35"/>
      <c r="F44" s="34"/>
      <c r="G44" s="35"/>
      <c r="H44" s="26"/>
      <c r="I44" s="35"/>
    </row>
    <row r="45" spans="1:9" ht="12.75">
      <c r="A45" s="15" t="s">
        <v>8</v>
      </c>
      <c r="B45" s="14" t="s">
        <v>3</v>
      </c>
      <c r="C45" s="2" t="s">
        <v>306</v>
      </c>
      <c r="D45" s="23" t="s">
        <v>172</v>
      </c>
      <c r="E45" s="2" t="s">
        <v>69</v>
      </c>
      <c r="F45" s="14" t="s">
        <v>307</v>
      </c>
      <c r="G45" s="43"/>
      <c r="H45" s="26" t="str">
        <f t="shared" ref="H45:H47" si="5">C45&amp;"_"&amp;F45&amp;"_"&amp;G45</f>
        <v>SM726_HH-E-06_</v>
      </c>
    </row>
    <row r="46" spans="1:9" ht="12.75">
      <c r="A46" s="15" t="s">
        <v>8</v>
      </c>
      <c r="B46" s="14" t="s">
        <v>3</v>
      </c>
      <c r="C46" s="2" t="s">
        <v>308</v>
      </c>
      <c r="D46" s="23"/>
      <c r="E46" s="2" t="s">
        <v>70</v>
      </c>
      <c r="F46" s="14" t="s">
        <v>309</v>
      </c>
      <c r="G46" s="43"/>
      <c r="H46" s="26" t="str">
        <f t="shared" si="5"/>
        <v>SM1854_HH-E-07_</v>
      </c>
    </row>
    <row r="47" spans="1:9" ht="12.75">
      <c r="A47" s="15" t="s">
        <v>8</v>
      </c>
      <c r="B47" s="14" t="s">
        <v>7</v>
      </c>
      <c r="C47" s="2" t="s">
        <v>310</v>
      </c>
      <c r="D47" s="23"/>
      <c r="E47" s="2" t="s">
        <v>58</v>
      </c>
      <c r="F47" s="14" t="s">
        <v>311</v>
      </c>
      <c r="G47" s="43"/>
      <c r="H47" s="26" t="str">
        <f t="shared" si="5"/>
        <v>SM1855_HH-C-01_</v>
      </c>
    </row>
    <row r="48" spans="1:9" ht="12.75">
      <c r="A48" s="15" t="s">
        <v>8</v>
      </c>
      <c r="B48" s="14" t="s">
        <v>7</v>
      </c>
      <c r="C48" s="2"/>
      <c r="D48" s="23"/>
      <c r="E48" s="13" t="s">
        <v>59</v>
      </c>
      <c r="F48" s="14" t="s">
        <v>312</v>
      </c>
      <c r="H48" s="26"/>
    </row>
    <row r="49" spans="1:9" ht="12.75">
      <c r="A49" s="15" t="s">
        <v>8</v>
      </c>
      <c r="B49" s="14" t="s">
        <v>7</v>
      </c>
      <c r="C49" s="2" t="s">
        <v>313</v>
      </c>
      <c r="D49" s="23"/>
      <c r="E49" s="2" t="s">
        <v>61</v>
      </c>
      <c r="F49" s="14" t="s">
        <v>314</v>
      </c>
      <c r="G49" s="43"/>
      <c r="H49" s="26" t="str">
        <f>C49&amp;"_"&amp;F49&amp;"_"&amp;G49</f>
        <v>SM1856_HH-C-03_</v>
      </c>
    </row>
    <row r="50" spans="1:9" ht="12.75">
      <c r="A50" s="15" t="s">
        <v>8</v>
      </c>
      <c r="B50" s="14" t="s">
        <v>7</v>
      </c>
      <c r="C50" s="2"/>
      <c r="D50" s="23"/>
      <c r="E50" s="13" t="s">
        <v>62</v>
      </c>
      <c r="F50" s="14" t="s">
        <v>315</v>
      </c>
      <c r="H50" s="26"/>
    </row>
    <row r="51" spans="1:9" ht="12.75">
      <c r="A51" s="17" t="s">
        <v>8</v>
      </c>
      <c r="B51" s="39" t="s">
        <v>7</v>
      </c>
      <c r="C51" s="18" t="s">
        <v>316</v>
      </c>
      <c r="D51" s="24"/>
      <c r="E51" s="18" t="s">
        <v>63</v>
      </c>
      <c r="F51" s="39" t="s">
        <v>317</v>
      </c>
      <c r="G51" s="47"/>
      <c r="H51" s="26" t="str">
        <f>C51&amp;"_"&amp;F51&amp;"_"&amp;G51</f>
        <v>SM1857_HH-C-05_</v>
      </c>
    </row>
    <row r="52" spans="1:9" ht="12.75">
      <c r="A52" s="33" t="s">
        <v>10</v>
      </c>
      <c r="B52" s="34" t="s">
        <v>3</v>
      </c>
      <c r="C52" s="35" t="s">
        <v>9</v>
      </c>
      <c r="D52" s="33"/>
      <c r="E52" s="35"/>
      <c r="F52" s="34"/>
      <c r="G52" s="35"/>
      <c r="H52" s="41"/>
      <c r="I52" s="35"/>
    </row>
    <row r="53" spans="1:9" ht="12.75">
      <c r="A53" s="15" t="s">
        <v>10</v>
      </c>
      <c r="B53" s="14" t="s">
        <v>3</v>
      </c>
      <c r="C53" s="2" t="s">
        <v>318</v>
      </c>
      <c r="D53" s="23" t="s">
        <v>173</v>
      </c>
      <c r="E53" s="16" t="s">
        <v>71</v>
      </c>
      <c r="F53" s="14" t="s">
        <v>319</v>
      </c>
      <c r="G53" s="2" t="s">
        <v>320</v>
      </c>
      <c r="H53" s="26" t="str">
        <f>C53&amp;"_"&amp;F53&amp;"_"&amp;G53</f>
        <v>SM666_JP-E-01_UCD496</v>
      </c>
    </row>
    <row r="54" spans="1:9" ht="12.75">
      <c r="A54" s="15" t="s">
        <v>10</v>
      </c>
      <c r="B54" s="14" t="s">
        <v>3</v>
      </c>
      <c r="C54" s="2" t="s">
        <v>321</v>
      </c>
      <c r="D54" s="23" t="s">
        <v>174</v>
      </c>
      <c r="E54" s="13" t="s">
        <v>95</v>
      </c>
      <c r="F54" s="14" t="s">
        <v>95</v>
      </c>
      <c r="H54" s="26"/>
    </row>
    <row r="55" spans="1:9" ht="12.75">
      <c r="A55" s="15" t="s">
        <v>10</v>
      </c>
      <c r="B55" s="14" t="s">
        <v>3</v>
      </c>
      <c r="C55" s="2"/>
      <c r="D55" s="23"/>
      <c r="E55" s="13" t="s">
        <v>96</v>
      </c>
      <c r="F55" s="14" t="s">
        <v>96</v>
      </c>
      <c r="H55" s="26"/>
    </row>
    <row r="56" spans="1:9" ht="12.75">
      <c r="A56" s="15" t="s">
        <v>10</v>
      </c>
      <c r="B56" s="14" t="s">
        <v>3</v>
      </c>
      <c r="C56" s="2" t="s">
        <v>322</v>
      </c>
      <c r="D56" s="23" t="s">
        <v>175</v>
      </c>
      <c r="E56" s="2" t="s">
        <v>97</v>
      </c>
      <c r="F56" s="14" t="s">
        <v>97</v>
      </c>
      <c r="G56" s="43"/>
      <c r="H56" s="26" t="str">
        <f t="shared" ref="H56:H57" si="6">C56&amp;"_"&amp;F56&amp;"_"&amp;G56</f>
        <v>SM668_JP-E-04_</v>
      </c>
    </row>
    <row r="57" spans="1:9" ht="12.75">
      <c r="A57" s="15" t="s">
        <v>10</v>
      </c>
      <c r="B57" s="14" t="s">
        <v>3</v>
      </c>
      <c r="C57" s="2" t="s">
        <v>323</v>
      </c>
      <c r="D57" s="23" t="s">
        <v>176</v>
      </c>
      <c r="E57" s="2" t="s">
        <v>98</v>
      </c>
      <c r="F57" s="14" t="s">
        <v>98</v>
      </c>
      <c r="G57" s="2" t="s">
        <v>324</v>
      </c>
      <c r="H57" s="26" t="str">
        <f t="shared" si="6"/>
        <v>SM669_JP-E-05_UCD501</v>
      </c>
    </row>
    <row r="58" spans="1:9" ht="12.75">
      <c r="A58" s="33" t="s">
        <v>10</v>
      </c>
      <c r="B58" s="34" t="s">
        <v>3</v>
      </c>
      <c r="C58" s="35" t="s">
        <v>325</v>
      </c>
      <c r="D58" s="36" t="s">
        <v>177</v>
      </c>
      <c r="E58" s="35"/>
      <c r="F58" s="34"/>
      <c r="G58" s="35"/>
      <c r="H58" s="26"/>
      <c r="I58" s="35"/>
    </row>
    <row r="59" spans="1:9" ht="12.75">
      <c r="A59" s="15" t="s">
        <v>10</v>
      </c>
      <c r="B59" s="14" t="s">
        <v>3</v>
      </c>
      <c r="C59" s="2" t="s">
        <v>326</v>
      </c>
      <c r="D59" s="23" t="s">
        <v>178</v>
      </c>
      <c r="E59" s="16" t="s">
        <v>99</v>
      </c>
      <c r="F59" s="14" t="s">
        <v>99</v>
      </c>
      <c r="G59" s="2" t="s">
        <v>327</v>
      </c>
      <c r="H59" s="26" t="str">
        <f t="shared" ref="H59:H63" si="7">C59&amp;"_"&amp;F59&amp;"_"&amp;G59</f>
        <v>SM671_JP-E-06_UCD503</v>
      </c>
    </row>
    <row r="60" spans="1:9" ht="12.75">
      <c r="A60" s="15" t="s">
        <v>10</v>
      </c>
      <c r="B60" s="14" t="s">
        <v>3</v>
      </c>
      <c r="C60" s="2" t="s">
        <v>328</v>
      </c>
      <c r="D60" s="23" t="s">
        <v>179</v>
      </c>
      <c r="E60" s="2" t="s">
        <v>100</v>
      </c>
      <c r="F60" s="14" t="s">
        <v>100</v>
      </c>
      <c r="G60" s="2" t="s">
        <v>329</v>
      </c>
      <c r="H60" s="26" t="str">
        <f t="shared" si="7"/>
        <v>SM672_JP-E-07_UCD490</v>
      </c>
    </row>
    <row r="61" spans="1:9" ht="12.75">
      <c r="A61" s="15" t="s">
        <v>10</v>
      </c>
      <c r="B61" s="14" t="s">
        <v>3</v>
      </c>
      <c r="C61" s="2" t="s">
        <v>330</v>
      </c>
      <c r="D61" s="23"/>
      <c r="E61" s="16" t="s">
        <v>101</v>
      </c>
      <c r="F61" s="14" t="s">
        <v>101</v>
      </c>
      <c r="G61" s="2" t="s">
        <v>331</v>
      </c>
      <c r="H61" s="26" t="str">
        <f t="shared" si="7"/>
        <v>SM1858_JP-E-08_UCD505</v>
      </c>
    </row>
    <row r="62" spans="1:9" ht="12.75">
      <c r="A62" s="15" t="s">
        <v>10</v>
      </c>
      <c r="B62" s="14" t="s">
        <v>7</v>
      </c>
      <c r="C62" s="2" t="s">
        <v>332</v>
      </c>
      <c r="D62" s="23" t="s">
        <v>180</v>
      </c>
      <c r="E62" s="2" t="s">
        <v>90</v>
      </c>
      <c r="F62" s="14" t="s">
        <v>90</v>
      </c>
      <c r="G62" s="43"/>
      <c r="H62" s="26" t="str">
        <f t="shared" si="7"/>
        <v>SM673_JP-C-01_</v>
      </c>
    </row>
    <row r="63" spans="1:9" ht="12.75">
      <c r="A63" s="15" t="s">
        <v>10</v>
      </c>
      <c r="B63" s="14" t="s">
        <v>7</v>
      </c>
      <c r="C63" s="2" t="s">
        <v>333</v>
      </c>
      <c r="D63" s="23"/>
      <c r="E63" s="2" t="s">
        <v>91</v>
      </c>
      <c r="F63" s="14" t="s">
        <v>91</v>
      </c>
      <c r="G63" s="43"/>
      <c r="H63" s="26" t="str">
        <f t="shared" si="7"/>
        <v>SM1859_JP-C-02_</v>
      </c>
    </row>
    <row r="64" spans="1:9" ht="12.75">
      <c r="A64" s="15" t="s">
        <v>10</v>
      </c>
      <c r="B64" s="14" t="s">
        <v>7</v>
      </c>
      <c r="C64" s="2"/>
      <c r="D64" s="23"/>
      <c r="E64" s="13" t="s">
        <v>92</v>
      </c>
      <c r="F64" s="14" t="s">
        <v>92</v>
      </c>
      <c r="H64" s="26"/>
    </row>
    <row r="65" spans="1:9" ht="12.75">
      <c r="A65" s="15" t="s">
        <v>10</v>
      </c>
      <c r="B65" s="14" t="s">
        <v>7</v>
      </c>
      <c r="C65" s="2" t="s">
        <v>334</v>
      </c>
      <c r="D65" s="23"/>
      <c r="E65" s="2" t="s">
        <v>93</v>
      </c>
      <c r="F65" s="14" t="s">
        <v>93</v>
      </c>
      <c r="G65" s="43"/>
      <c r="H65" s="26" t="str">
        <f t="shared" ref="H65:H66" si="8">C65&amp;"_"&amp;F65&amp;"_"&amp;G65</f>
        <v>SM1860_JP-C-04_</v>
      </c>
    </row>
    <row r="66" spans="1:9" ht="12.75">
      <c r="A66" s="15" t="s">
        <v>10</v>
      </c>
      <c r="B66" s="14" t="s">
        <v>7</v>
      </c>
      <c r="C66" s="2" t="s">
        <v>335</v>
      </c>
      <c r="D66" s="23" t="s">
        <v>181</v>
      </c>
      <c r="E66" s="2" t="s">
        <v>94</v>
      </c>
      <c r="F66" s="14" t="s">
        <v>94</v>
      </c>
      <c r="G66" s="43"/>
      <c r="H66" s="26" t="str">
        <f t="shared" si="8"/>
        <v>SM674_JP-C-05_</v>
      </c>
    </row>
    <row r="67" spans="1:9" ht="12.75">
      <c r="A67" s="33" t="s">
        <v>10</v>
      </c>
      <c r="B67" s="34" t="s">
        <v>7</v>
      </c>
      <c r="C67" s="35" t="s">
        <v>9</v>
      </c>
      <c r="D67" s="33"/>
      <c r="E67" s="35"/>
      <c r="F67" s="34"/>
      <c r="G67" s="35"/>
      <c r="H67" s="45"/>
      <c r="I67" s="35"/>
    </row>
    <row r="68" spans="1:9" ht="12.75">
      <c r="A68" s="48" t="s">
        <v>11</v>
      </c>
      <c r="B68" s="49" t="s">
        <v>3</v>
      </c>
      <c r="C68" s="50" t="s">
        <v>336</v>
      </c>
      <c r="D68" s="51" t="s">
        <v>182</v>
      </c>
      <c r="E68" s="50"/>
      <c r="F68" s="49"/>
      <c r="G68" s="50"/>
      <c r="H68" s="26"/>
      <c r="I68" s="35"/>
    </row>
    <row r="69" spans="1:9" ht="12.75">
      <c r="A69" s="15" t="s">
        <v>11</v>
      </c>
      <c r="B69" s="14" t="s">
        <v>3</v>
      </c>
      <c r="C69" s="2" t="s">
        <v>337</v>
      </c>
      <c r="D69" s="23" t="s">
        <v>183</v>
      </c>
      <c r="E69" s="13" t="s">
        <v>72</v>
      </c>
      <c r="F69" s="14" t="s">
        <v>338</v>
      </c>
      <c r="H69" s="26"/>
    </row>
    <row r="70" spans="1:9" ht="12.75">
      <c r="A70" s="15" t="s">
        <v>11</v>
      </c>
      <c r="B70" s="14" t="s">
        <v>3</v>
      </c>
      <c r="C70" s="2" t="s">
        <v>339</v>
      </c>
      <c r="D70" s="23" t="s">
        <v>184</v>
      </c>
      <c r="E70" s="13" t="s">
        <v>73</v>
      </c>
      <c r="F70" s="14" t="s">
        <v>340</v>
      </c>
      <c r="H70" s="26"/>
    </row>
    <row r="71" spans="1:9" ht="12.75">
      <c r="A71" s="15" t="s">
        <v>11</v>
      </c>
      <c r="B71" s="14" t="s">
        <v>3</v>
      </c>
      <c r="C71" s="2" t="s">
        <v>341</v>
      </c>
      <c r="D71" s="23"/>
      <c r="E71" s="2" t="s">
        <v>74</v>
      </c>
      <c r="F71" s="14" t="s">
        <v>342</v>
      </c>
      <c r="G71" s="52"/>
      <c r="H71" s="26" t="str">
        <f>C71&amp;"_"&amp;F71&amp;"_"&amp;G71</f>
        <v>SM1861_JESS-E-03_</v>
      </c>
    </row>
    <row r="72" spans="1:9" ht="12.75">
      <c r="A72" s="15" t="s">
        <v>11</v>
      </c>
      <c r="B72" s="14" t="s">
        <v>3</v>
      </c>
      <c r="C72" s="2" t="s">
        <v>343</v>
      </c>
      <c r="D72" s="23" t="s">
        <v>185</v>
      </c>
      <c r="E72" s="13" t="s">
        <v>75</v>
      </c>
      <c r="F72" s="14" t="s">
        <v>344</v>
      </c>
      <c r="H72" s="26"/>
    </row>
    <row r="73" spans="1:9" ht="12.75">
      <c r="A73" s="15" t="s">
        <v>11</v>
      </c>
      <c r="B73" s="14" t="s">
        <v>3</v>
      </c>
      <c r="C73" s="2" t="s">
        <v>345</v>
      </c>
      <c r="D73" s="23" t="s">
        <v>186</v>
      </c>
      <c r="E73" s="13" t="s">
        <v>76</v>
      </c>
      <c r="F73" s="14" t="s">
        <v>346</v>
      </c>
      <c r="H73" s="26"/>
    </row>
    <row r="74" spans="1:9" ht="12.75">
      <c r="A74" s="15" t="s">
        <v>11</v>
      </c>
      <c r="B74" s="14" t="s">
        <v>3</v>
      </c>
      <c r="C74" s="2" t="s">
        <v>347</v>
      </c>
      <c r="D74" s="23" t="s">
        <v>187</v>
      </c>
      <c r="E74" s="13" t="s">
        <v>77</v>
      </c>
      <c r="F74" s="14" t="s">
        <v>348</v>
      </c>
      <c r="H74" s="26"/>
    </row>
    <row r="75" spans="1:9" ht="12.75">
      <c r="A75" s="15" t="s">
        <v>11</v>
      </c>
      <c r="B75" s="14" t="s">
        <v>3</v>
      </c>
      <c r="C75" s="2" t="s">
        <v>349</v>
      </c>
      <c r="D75" s="23" t="s">
        <v>188</v>
      </c>
      <c r="E75" s="16" t="s">
        <v>79</v>
      </c>
      <c r="F75" s="14" t="s">
        <v>350</v>
      </c>
      <c r="G75" s="2" t="s">
        <v>351</v>
      </c>
      <c r="H75" s="26" t="str">
        <f>C75&amp;"_"&amp;F75&amp;"_"&amp;G75</f>
        <v>SM696_JESS-E-07_UCD519</v>
      </c>
    </row>
    <row r="76" spans="1:9" ht="12.75">
      <c r="A76" s="15" t="s">
        <v>11</v>
      </c>
      <c r="B76" s="14" t="s">
        <v>3</v>
      </c>
      <c r="C76" s="2" t="s">
        <v>352</v>
      </c>
      <c r="D76" s="23" t="s">
        <v>189</v>
      </c>
      <c r="E76" s="25" t="s">
        <v>78</v>
      </c>
      <c r="F76" s="14"/>
      <c r="G76" s="2"/>
      <c r="H76" s="26"/>
    </row>
    <row r="77" spans="1:9" ht="12.75">
      <c r="A77" s="15" t="s">
        <v>11</v>
      </c>
      <c r="B77" s="14" t="s">
        <v>3</v>
      </c>
      <c r="C77" s="2" t="s">
        <v>353</v>
      </c>
      <c r="D77" s="23" t="s">
        <v>190</v>
      </c>
      <c r="E77" s="13" t="s">
        <v>80</v>
      </c>
      <c r="F77" s="14" t="s">
        <v>354</v>
      </c>
      <c r="H77" s="26"/>
    </row>
    <row r="78" spans="1:9" ht="12.75">
      <c r="A78" s="15" t="s">
        <v>11</v>
      </c>
      <c r="B78" s="14" t="s">
        <v>3</v>
      </c>
      <c r="C78" s="2" t="s">
        <v>355</v>
      </c>
      <c r="D78" s="23" t="s">
        <v>191</v>
      </c>
      <c r="E78" s="13" t="s">
        <v>81</v>
      </c>
      <c r="F78" s="14" t="s">
        <v>356</v>
      </c>
      <c r="H78" s="26"/>
    </row>
    <row r="79" spans="1:9" ht="12.75">
      <c r="A79" s="15" t="s">
        <v>11</v>
      </c>
      <c r="B79" s="14" t="s">
        <v>3</v>
      </c>
      <c r="C79" s="2"/>
      <c r="D79" s="23"/>
      <c r="E79" s="13" t="s">
        <v>82</v>
      </c>
      <c r="F79" s="14" t="s">
        <v>357</v>
      </c>
      <c r="H79" s="26"/>
    </row>
    <row r="80" spans="1:9" ht="12.75">
      <c r="A80" s="15" t="s">
        <v>11</v>
      </c>
      <c r="B80" s="14" t="s">
        <v>3</v>
      </c>
      <c r="C80" s="2" t="s">
        <v>358</v>
      </c>
      <c r="D80" s="23" t="s">
        <v>192</v>
      </c>
      <c r="E80" s="13" t="s">
        <v>83</v>
      </c>
      <c r="F80" s="14" t="s">
        <v>192</v>
      </c>
      <c r="H80" s="26"/>
    </row>
    <row r="81" spans="1:9" ht="12.75">
      <c r="A81" s="15" t="s">
        <v>11</v>
      </c>
      <c r="B81" s="14" t="s">
        <v>3</v>
      </c>
      <c r="C81" s="2"/>
      <c r="D81" s="23"/>
      <c r="E81" s="13" t="s">
        <v>84</v>
      </c>
      <c r="F81" s="14" t="s">
        <v>359</v>
      </c>
      <c r="H81" s="26"/>
    </row>
    <row r="82" spans="1:9" ht="12.75">
      <c r="A82" s="15" t="s">
        <v>11</v>
      </c>
      <c r="B82" s="14" t="s">
        <v>3</v>
      </c>
      <c r="C82" s="53" t="s">
        <v>360</v>
      </c>
      <c r="D82" s="23" t="s">
        <v>193</v>
      </c>
      <c r="E82" s="13" t="s">
        <v>85</v>
      </c>
      <c r="F82" s="14" t="s">
        <v>193</v>
      </c>
      <c r="H82" s="26"/>
    </row>
    <row r="83" spans="1:9" ht="12.75">
      <c r="A83" s="15" t="s">
        <v>11</v>
      </c>
      <c r="B83" s="14" t="s">
        <v>3</v>
      </c>
      <c r="C83" s="2" t="s">
        <v>361</v>
      </c>
      <c r="D83" s="23" t="s">
        <v>194</v>
      </c>
      <c r="E83" s="16" t="s">
        <v>86</v>
      </c>
      <c r="F83" s="14" t="s">
        <v>194</v>
      </c>
      <c r="G83" s="2" t="s">
        <v>362</v>
      </c>
      <c r="H83" s="26" t="str">
        <f t="shared" ref="H83:H84" si="9">C83&amp;"_"&amp;F83&amp;"_"&amp;G83</f>
        <v>SM702_JESS-E-14_UCD515</v>
      </c>
    </row>
    <row r="84" spans="1:9" ht="12.75">
      <c r="A84" s="15" t="s">
        <v>11</v>
      </c>
      <c r="B84" s="14" t="s">
        <v>3</v>
      </c>
      <c r="C84" s="2" t="s">
        <v>363</v>
      </c>
      <c r="D84" s="23" t="s">
        <v>195</v>
      </c>
      <c r="E84" s="2" t="s">
        <v>87</v>
      </c>
      <c r="F84" s="14" t="s">
        <v>364</v>
      </c>
      <c r="G84" s="43"/>
      <c r="H84" s="26" t="str">
        <f t="shared" si="9"/>
        <v>SM703_JESS-E-15_</v>
      </c>
    </row>
    <row r="85" spans="1:9" ht="12.75">
      <c r="A85" s="54" t="s">
        <v>11</v>
      </c>
      <c r="B85" s="55" t="s">
        <v>3</v>
      </c>
      <c r="C85" s="56" t="s">
        <v>365</v>
      </c>
      <c r="D85" s="57" t="s">
        <v>196</v>
      </c>
      <c r="E85" s="56"/>
      <c r="F85" s="55"/>
      <c r="G85" s="56"/>
      <c r="H85" s="26"/>
      <c r="I85" s="35"/>
    </row>
    <row r="86" spans="1:9" ht="12.75">
      <c r="A86" s="15" t="s">
        <v>12</v>
      </c>
      <c r="B86" s="14" t="s">
        <v>3</v>
      </c>
      <c r="C86" s="2" t="s">
        <v>366</v>
      </c>
      <c r="D86" s="23" t="s">
        <v>197</v>
      </c>
      <c r="E86" s="16" t="s">
        <v>88</v>
      </c>
      <c r="F86" s="14" t="s">
        <v>88</v>
      </c>
      <c r="G86" s="2" t="s">
        <v>367</v>
      </c>
      <c r="H86" s="41" t="str">
        <f t="shared" ref="H86:H87" si="10">C86&amp;"_"&amp;F86&amp;"_"&amp;G86</f>
        <v>SM735_JOY-E-02_UCD516</v>
      </c>
    </row>
    <row r="87" spans="1:9" ht="12.75">
      <c r="A87" s="15" t="s">
        <v>12</v>
      </c>
      <c r="B87" s="14" t="s">
        <v>3</v>
      </c>
      <c r="C87" s="2" t="s">
        <v>368</v>
      </c>
      <c r="D87" s="23" t="s">
        <v>89</v>
      </c>
      <c r="E87" s="2" t="s">
        <v>89</v>
      </c>
      <c r="F87" s="14" t="s">
        <v>369</v>
      </c>
      <c r="G87" s="43"/>
      <c r="H87" s="45" t="str">
        <f t="shared" si="10"/>
        <v>SM736_JOY-E-03_</v>
      </c>
    </row>
    <row r="88" spans="1:9" ht="12.75">
      <c r="A88" s="27" t="s">
        <v>103</v>
      </c>
      <c r="B88" s="58" t="s">
        <v>104</v>
      </c>
      <c r="C88" s="28"/>
      <c r="D88" s="59"/>
      <c r="E88" s="60" t="s">
        <v>102</v>
      </c>
      <c r="F88" s="58" t="s">
        <v>370</v>
      </c>
      <c r="G88" s="28"/>
      <c r="H88" s="26"/>
    </row>
    <row r="89" spans="1:9" ht="12.75">
      <c r="A89" s="15" t="s">
        <v>13</v>
      </c>
      <c r="B89" s="14" t="s">
        <v>3</v>
      </c>
      <c r="C89" s="2" t="s">
        <v>371</v>
      </c>
      <c r="D89" s="23" t="s">
        <v>198</v>
      </c>
      <c r="E89" s="13" t="s">
        <v>105</v>
      </c>
      <c r="F89" s="14" t="s">
        <v>372</v>
      </c>
      <c r="H89" s="41"/>
    </row>
    <row r="90" spans="1:9" ht="12.75">
      <c r="A90" s="15" t="s">
        <v>13</v>
      </c>
      <c r="B90" s="14" t="s">
        <v>3</v>
      </c>
      <c r="C90" s="2" t="s">
        <v>373</v>
      </c>
      <c r="D90" s="23" t="s">
        <v>199</v>
      </c>
      <c r="E90" s="2" t="s">
        <v>106</v>
      </c>
      <c r="F90" s="14" t="s">
        <v>106</v>
      </c>
      <c r="G90" s="2" t="s">
        <v>374</v>
      </c>
      <c r="H90" s="26" t="str">
        <f t="shared" ref="H90:H91" si="11">C90&amp;"_"&amp;F90&amp;"_"&amp;G90</f>
        <v>SM676_NOR-E-02_UCD489</v>
      </c>
    </row>
    <row r="91" spans="1:9" ht="12.75">
      <c r="A91" s="15" t="s">
        <v>13</v>
      </c>
      <c r="B91" s="14" t="s">
        <v>3</v>
      </c>
      <c r="C91" s="2" t="s">
        <v>375</v>
      </c>
      <c r="D91" s="23" t="s">
        <v>200</v>
      </c>
      <c r="E91" s="16" t="s">
        <v>107</v>
      </c>
      <c r="F91" s="14" t="s">
        <v>107</v>
      </c>
      <c r="G91" s="2" t="s">
        <v>376</v>
      </c>
      <c r="H91" s="26" t="str">
        <f t="shared" si="11"/>
        <v>SM677_NOR-E-03_UCD518</v>
      </c>
    </row>
    <row r="92" spans="1:9" ht="12.75">
      <c r="A92" s="15" t="s">
        <v>13</v>
      </c>
      <c r="B92" s="14" t="s">
        <v>3</v>
      </c>
      <c r="C92" s="2" t="s">
        <v>377</v>
      </c>
      <c r="D92" s="23" t="s">
        <v>201</v>
      </c>
      <c r="E92" s="13" t="s">
        <v>108</v>
      </c>
      <c r="F92" s="14" t="s">
        <v>108</v>
      </c>
      <c r="H92" s="26"/>
    </row>
    <row r="93" spans="1:9" ht="12.75">
      <c r="A93" s="15" t="s">
        <v>13</v>
      </c>
      <c r="B93" s="14" t="s">
        <v>3</v>
      </c>
      <c r="C93" s="2" t="s">
        <v>378</v>
      </c>
      <c r="D93" s="23" t="s">
        <v>202</v>
      </c>
      <c r="E93" s="2" t="s">
        <v>109</v>
      </c>
      <c r="F93" s="14" t="s">
        <v>109</v>
      </c>
      <c r="G93" s="43"/>
      <c r="H93" s="26" t="str">
        <f t="shared" ref="H93:H94" si="12">C93&amp;"_"&amp;F93&amp;"_"&amp;G93</f>
        <v>SM679_NOR-E-05_</v>
      </c>
    </row>
    <row r="94" spans="1:9" ht="12.75">
      <c r="A94" s="15" t="s">
        <v>13</v>
      </c>
      <c r="B94" s="14" t="s">
        <v>3</v>
      </c>
      <c r="C94" s="2" t="s">
        <v>379</v>
      </c>
      <c r="D94" s="23" t="s">
        <v>203</v>
      </c>
      <c r="E94" s="2" t="s">
        <v>110</v>
      </c>
      <c r="F94" s="14" t="s">
        <v>380</v>
      </c>
      <c r="G94" s="43"/>
      <c r="H94" s="26" t="str">
        <f t="shared" si="12"/>
        <v>SM680_NOR-E-06_</v>
      </c>
    </row>
    <row r="95" spans="1:9" ht="12.75">
      <c r="A95" s="15" t="s">
        <v>13</v>
      </c>
      <c r="B95" s="14" t="s">
        <v>3</v>
      </c>
      <c r="C95" s="2" t="s">
        <v>381</v>
      </c>
      <c r="D95" s="23" t="s">
        <v>204</v>
      </c>
      <c r="E95" s="13" t="s">
        <v>111</v>
      </c>
      <c r="F95" s="14" t="s">
        <v>111</v>
      </c>
      <c r="H95" s="26"/>
    </row>
    <row r="96" spans="1:9" ht="12.75">
      <c r="A96" s="15" t="s">
        <v>13</v>
      </c>
      <c r="B96" s="14" t="s">
        <v>3</v>
      </c>
      <c r="C96" s="2" t="s">
        <v>382</v>
      </c>
      <c r="D96" s="23" t="s">
        <v>205</v>
      </c>
      <c r="E96" s="2" t="s">
        <v>112</v>
      </c>
      <c r="F96" s="14" t="s">
        <v>112</v>
      </c>
      <c r="G96" s="43"/>
      <c r="H96" s="26" t="str">
        <f t="shared" ref="H96:H100" si="13">C96&amp;"_"&amp;F96&amp;"_"&amp;G96</f>
        <v>SM682_NOR-E-08_</v>
      </c>
    </row>
    <row r="97" spans="1:9" ht="12.75">
      <c r="A97" s="15" t="s">
        <v>13</v>
      </c>
      <c r="B97" s="14" t="s">
        <v>3</v>
      </c>
      <c r="C97" s="2" t="s">
        <v>383</v>
      </c>
      <c r="D97" s="23" t="s">
        <v>206</v>
      </c>
      <c r="E97" s="16" t="s">
        <v>113</v>
      </c>
      <c r="F97" s="14" t="s">
        <v>113</v>
      </c>
      <c r="G97" s="2" t="s">
        <v>384</v>
      </c>
      <c r="H97" s="26" t="str">
        <f t="shared" si="13"/>
        <v>SM683_NOR-E-09_UCD502</v>
      </c>
    </row>
    <row r="98" spans="1:9" ht="12.75">
      <c r="A98" s="15" t="s">
        <v>13</v>
      </c>
      <c r="B98" s="14" t="s">
        <v>3</v>
      </c>
      <c r="C98" s="2" t="s">
        <v>385</v>
      </c>
      <c r="D98" s="23" t="s">
        <v>114</v>
      </c>
      <c r="E98" s="16" t="s">
        <v>114</v>
      </c>
      <c r="F98" s="14" t="s">
        <v>114</v>
      </c>
      <c r="G98" s="2" t="s">
        <v>386</v>
      </c>
      <c r="H98" s="26" t="str">
        <f t="shared" si="13"/>
        <v>SM684_NOR-E-10_UCD504</v>
      </c>
    </row>
    <row r="99" spans="1:9" ht="12.75">
      <c r="A99" s="15" t="s">
        <v>13</v>
      </c>
      <c r="B99" s="14" t="s">
        <v>3</v>
      </c>
      <c r="C99" s="2" t="s">
        <v>387</v>
      </c>
      <c r="D99" s="23" t="s">
        <v>115</v>
      </c>
      <c r="E99" s="2" t="s">
        <v>115</v>
      </c>
      <c r="F99" s="14" t="s">
        <v>115</v>
      </c>
      <c r="G99" s="43"/>
      <c r="H99" s="26" t="str">
        <f t="shared" si="13"/>
        <v>SM685_NOR-E-11_</v>
      </c>
    </row>
    <row r="100" spans="1:9" ht="12.75">
      <c r="A100" s="15" t="s">
        <v>13</v>
      </c>
      <c r="B100" s="14" t="s">
        <v>3</v>
      </c>
      <c r="C100" s="2" t="s">
        <v>388</v>
      </c>
      <c r="D100" s="23" t="s">
        <v>116</v>
      </c>
      <c r="E100" s="16" t="s">
        <v>116</v>
      </c>
      <c r="F100" s="14" t="s">
        <v>116</v>
      </c>
      <c r="G100" s="2" t="s">
        <v>389</v>
      </c>
      <c r="H100" s="26" t="str">
        <f t="shared" si="13"/>
        <v>SM686_NOR-E-12_UCD506</v>
      </c>
    </row>
    <row r="101" spans="1:9" ht="12.75">
      <c r="A101" s="15" t="s">
        <v>13</v>
      </c>
      <c r="B101" s="14" t="s">
        <v>3</v>
      </c>
      <c r="C101" s="2" t="s">
        <v>390</v>
      </c>
      <c r="D101" s="23" t="s">
        <v>117</v>
      </c>
      <c r="E101" s="13" t="s">
        <v>117</v>
      </c>
      <c r="F101" s="14" t="s">
        <v>117</v>
      </c>
      <c r="H101" s="26"/>
    </row>
    <row r="102" spans="1:9" ht="12.75">
      <c r="A102" s="15" t="s">
        <v>13</v>
      </c>
      <c r="B102" s="14" t="s">
        <v>3</v>
      </c>
      <c r="C102" s="2" t="s">
        <v>391</v>
      </c>
      <c r="D102" s="23" t="s">
        <v>207</v>
      </c>
      <c r="E102" s="2" t="s">
        <v>118</v>
      </c>
      <c r="F102" s="14" t="s">
        <v>118</v>
      </c>
      <c r="G102" s="43"/>
      <c r="H102" s="26" t="str">
        <f>C102&amp;"_"&amp;F102&amp;"_"&amp;G102</f>
        <v>SM688_NOR-E-14_</v>
      </c>
    </row>
    <row r="103" spans="1:9" ht="12.75">
      <c r="A103" s="33" t="s">
        <v>13</v>
      </c>
      <c r="B103" s="34" t="s">
        <v>3</v>
      </c>
      <c r="C103" s="35" t="s">
        <v>392</v>
      </c>
      <c r="D103" s="36" t="s">
        <v>208</v>
      </c>
      <c r="E103" s="35"/>
      <c r="F103" s="34"/>
      <c r="G103" s="35"/>
      <c r="H103" s="26"/>
      <c r="I103" s="35"/>
    </row>
    <row r="104" spans="1:9" ht="12.75">
      <c r="A104" s="15" t="s">
        <v>13</v>
      </c>
      <c r="B104" s="14" t="s">
        <v>3</v>
      </c>
      <c r="C104" s="2" t="s">
        <v>393</v>
      </c>
      <c r="D104" s="23" t="s">
        <v>119</v>
      </c>
      <c r="E104" s="2" t="s">
        <v>119</v>
      </c>
      <c r="F104" s="14" t="s">
        <v>119</v>
      </c>
      <c r="G104" s="43"/>
      <c r="H104" s="45" t="str">
        <f>C104&amp;"_"&amp;F104&amp;"_"&amp;G104</f>
        <v>SM690_NOR-E-15_</v>
      </c>
    </row>
    <row r="105" spans="1:9" ht="12.75">
      <c r="A105" s="27" t="s">
        <v>121</v>
      </c>
      <c r="B105" s="58" t="s">
        <v>104</v>
      </c>
      <c r="C105" s="28"/>
      <c r="D105" s="59"/>
      <c r="E105" s="60" t="s">
        <v>120</v>
      </c>
      <c r="F105" s="58" t="s">
        <v>394</v>
      </c>
      <c r="G105" s="28"/>
      <c r="H105" s="26"/>
    </row>
    <row r="106" spans="1:9" ht="12.75">
      <c r="A106" s="15" t="s">
        <v>395</v>
      </c>
      <c r="B106" s="14" t="s">
        <v>14</v>
      </c>
      <c r="C106" s="53" t="s">
        <v>396</v>
      </c>
      <c r="D106" s="23" t="s">
        <v>209</v>
      </c>
      <c r="E106" s="2" t="s">
        <v>122</v>
      </c>
      <c r="F106" s="14" t="s">
        <v>397</v>
      </c>
      <c r="G106" s="43"/>
      <c r="H106" s="41" t="str">
        <f t="shared" ref="H106:H107" si="14">C106&amp;"_"&amp;F106&amp;"_"&amp;G106</f>
        <v>SM743_SYN-G-T-01_</v>
      </c>
    </row>
    <row r="107" spans="1:9" ht="12.75">
      <c r="A107" s="15" t="s">
        <v>395</v>
      </c>
      <c r="B107" s="14" t="s">
        <v>14</v>
      </c>
      <c r="C107" s="2" t="s">
        <v>398</v>
      </c>
      <c r="D107" s="23" t="s">
        <v>210</v>
      </c>
      <c r="E107" s="61" t="s">
        <v>124</v>
      </c>
      <c r="F107" s="62" t="s">
        <v>399</v>
      </c>
      <c r="G107" s="30" t="s">
        <v>400</v>
      </c>
      <c r="H107" s="26" t="str">
        <f t="shared" si="14"/>
        <v>SM744_SYN-G-T-02_UCD522</v>
      </c>
    </row>
    <row r="108" spans="1:9" ht="12.75">
      <c r="A108" s="15" t="s">
        <v>395</v>
      </c>
      <c r="B108" s="14" t="s">
        <v>14</v>
      </c>
      <c r="C108" s="2"/>
      <c r="D108" s="23"/>
      <c r="E108" s="63" t="s">
        <v>125</v>
      </c>
      <c r="F108" s="14" t="s">
        <v>401</v>
      </c>
      <c r="G108" s="30"/>
      <c r="H108" s="26"/>
    </row>
    <row r="109" spans="1:9" ht="12.75">
      <c r="A109" s="15" t="s">
        <v>395</v>
      </c>
      <c r="B109" s="14" t="s">
        <v>14</v>
      </c>
      <c r="C109" s="2" t="s">
        <v>402</v>
      </c>
      <c r="D109" s="23" t="s">
        <v>211</v>
      </c>
      <c r="E109" s="63" t="s">
        <v>126</v>
      </c>
      <c r="F109" s="62" t="s">
        <v>403</v>
      </c>
      <c r="H109" s="45"/>
    </row>
    <row r="110" spans="1:9" ht="12.75">
      <c r="A110" s="11" t="s">
        <v>15</v>
      </c>
      <c r="B110" s="32" t="s">
        <v>3</v>
      </c>
      <c r="C110" s="12"/>
      <c r="D110" s="21"/>
      <c r="E110" s="29" t="s">
        <v>127</v>
      </c>
      <c r="F110" s="32" t="s">
        <v>404</v>
      </c>
      <c r="G110" s="29"/>
      <c r="H110" s="26"/>
    </row>
    <row r="111" spans="1:9" ht="12.75">
      <c r="A111" s="15" t="s">
        <v>15</v>
      </c>
      <c r="B111" s="14" t="s">
        <v>3</v>
      </c>
      <c r="C111" s="2" t="s">
        <v>405</v>
      </c>
      <c r="D111" s="23" t="s">
        <v>212</v>
      </c>
      <c r="E111" s="16" t="s">
        <v>128</v>
      </c>
      <c r="F111" s="14" t="s">
        <v>406</v>
      </c>
      <c r="G111" s="2" t="s">
        <v>407</v>
      </c>
      <c r="H111" s="26" t="str">
        <f>C111&amp;"_"&amp;F111&amp;"_"&amp;G111</f>
        <v>SM734_TAN-E-02_UCD498</v>
      </c>
    </row>
    <row r="112" spans="1:9" ht="12.75">
      <c r="A112" s="15" t="s">
        <v>15</v>
      </c>
      <c r="B112" s="14" t="s">
        <v>16</v>
      </c>
      <c r="C112" s="2" t="s">
        <v>408</v>
      </c>
      <c r="D112" s="23" t="s">
        <v>213</v>
      </c>
      <c r="E112" s="13" t="s">
        <v>129</v>
      </c>
      <c r="F112" s="14" t="s">
        <v>409</v>
      </c>
      <c r="H112" s="26"/>
    </row>
    <row r="113" spans="1:9" ht="12.75">
      <c r="A113" s="15" t="s">
        <v>15</v>
      </c>
      <c r="B113" s="14" t="s">
        <v>16</v>
      </c>
      <c r="C113" s="2" t="s">
        <v>410</v>
      </c>
      <c r="D113" s="23" t="s">
        <v>214</v>
      </c>
      <c r="E113" s="2" t="s">
        <v>130</v>
      </c>
      <c r="F113" s="14" t="s">
        <v>411</v>
      </c>
      <c r="G113" s="43"/>
      <c r="H113" s="26" t="str">
        <f t="shared" ref="H113:H114" si="15">C113&amp;"_"&amp;F113&amp;"_"&amp;G113</f>
        <v>SM728_TAN-G-E-02_</v>
      </c>
    </row>
    <row r="114" spans="1:9" ht="12.75">
      <c r="A114" s="15" t="s">
        <v>15</v>
      </c>
      <c r="B114" s="14" t="s">
        <v>16</v>
      </c>
      <c r="C114" s="2" t="s">
        <v>412</v>
      </c>
      <c r="D114" s="23" t="s">
        <v>215</v>
      </c>
      <c r="E114" s="2" t="s">
        <v>131</v>
      </c>
      <c r="F114" s="14" t="s">
        <v>413</v>
      </c>
      <c r="G114" s="2" t="s">
        <v>414</v>
      </c>
      <c r="H114" s="26" t="str">
        <f t="shared" si="15"/>
        <v>SM729_TAN-G-E-03_UCD492</v>
      </c>
    </row>
    <row r="115" spans="1:9" ht="12.75">
      <c r="A115" s="33" t="s">
        <v>15</v>
      </c>
      <c r="B115" s="34" t="s">
        <v>16</v>
      </c>
      <c r="C115" s="35" t="s">
        <v>415</v>
      </c>
      <c r="D115" s="36" t="s">
        <v>216</v>
      </c>
      <c r="E115" s="35"/>
      <c r="F115" s="34"/>
      <c r="G115" s="35"/>
      <c r="H115" s="26"/>
      <c r="I115" s="35"/>
    </row>
    <row r="116" spans="1:9" ht="12.75">
      <c r="A116" s="15" t="s">
        <v>15</v>
      </c>
      <c r="B116" s="14" t="s">
        <v>16</v>
      </c>
      <c r="C116" s="2" t="s">
        <v>416</v>
      </c>
      <c r="D116" s="23" t="s">
        <v>217</v>
      </c>
      <c r="E116" s="2" t="s">
        <v>132</v>
      </c>
      <c r="F116" s="14" t="s">
        <v>417</v>
      </c>
      <c r="G116" s="2" t="s">
        <v>418</v>
      </c>
      <c r="H116" s="26" t="str">
        <f>C116&amp;"_"&amp;F116&amp;"_"&amp;G116</f>
        <v>SM731_TAN-G-E-04_UCD491</v>
      </c>
    </row>
    <row r="117" spans="1:9" ht="12.75">
      <c r="A117" s="15" t="s">
        <v>15</v>
      </c>
      <c r="B117" s="14" t="s">
        <v>16</v>
      </c>
      <c r="C117" s="2"/>
      <c r="D117" s="23"/>
      <c r="E117" s="13" t="s">
        <v>133</v>
      </c>
      <c r="F117" s="14" t="s">
        <v>419</v>
      </c>
      <c r="H117" s="26"/>
    </row>
    <row r="118" spans="1:9" ht="12.75">
      <c r="A118" s="15" t="s">
        <v>15</v>
      </c>
      <c r="B118" s="14" t="s">
        <v>16</v>
      </c>
      <c r="C118" s="2" t="s">
        <v>420</v>
      </c>
      <c r="D118" s="23"/>
      <c r="E118" s="2" t="s">
        <v>134</v>
      </c>
      <c r="F118" s="14" t="s">
        <v>421</v>
      </c>
      <c r="G118" s="43"/>
      <c r="H118" s="26" t="str">
        <f t="shared" ref="H118:H119" si="16">C118&amp;"_"&amp;F118&amp;"_"&amp;G118</f>
        <v>SM1862_TAN-G-E-06_</v>
      </c>
    </row>
    <row r="119" spans="1:9" ht="12.75">
      <c r="A119" s="15" t="s">
        <v>15</v>
      </c>
      <c r="B119" s="14" t="s">
        <v>16</v>
      </c>
      <c r="C119" s="53" t="s">
        <v>422</v>
      </c>
      <c r="D119" s="23" t="s">
        <v>218</v>
      </c>
      <c r="E119" s="16" t="s">
        <v>135</v>
      </c>
      <c r="F119" s="14" t="s">
        <v>423</v>
      </c>
      <c r="G119" s="2" t="s">
        <v>424</v>
      </c>
      <c r="H119" s="26" t="str">
        <f t="shared" si="16"/>
        <v>SM732_TAN-G-E-07_UCD517</v>
      </c>
    </row>
    <row r="120" spans="1:9" ht="12.75">
      <c r="A120" s="54" t="s">
        <v>15</v>
      </c>
      <c r="B120" s="55" t="s">
        <v>16</v>
      </c>
      <c r="C120" s="56" t="s">
        <v>425</v>
      </c>
      <c r="D120" s="57" t="s">
        <v>219</v>
      </c>
      <c r="E120" s="56"/>
      <c r="F120" s="55"/>
      <c r="G120" s="56"/>
      <c r="H120" s="45"/>
      <c r="I120" s="35"/>
    </row>
  </sheetData>
  <mergeCells count="2">
    <mergeCell ref="I2:I3"/>
    <mergeCell ref="I7:I8"/>
  </mergeCells>
  <printOptions horizontalCentered="1" gridLines="1"/>
  <pageMargins left="0.7" right="0.7" top="0.75" bottom="0.75" header="0" footer="0"/>
  <pageSetup fitToHeight="0" pageOrder="overThenDown" orientation="portrait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6CAD0-FB4A-4188-AB15-18EF6439F731}">
  <sheetPr>
    <outlinePr summaryBelow="0" summaryRight="0"/>
    <pageSetUpPr fitToPage="1"/>
  </sheetPr>
  <dimension ref="A1:N137"/>
  <sheetViews>
    <sheetView tabSelected="1" topLeftCell="B1" workbookViewId="0">
      <pane ySplit="1" topLeftCell="A107" activePane="bottomLeft" state="frozen"/>
      <selection pane="bottomLeft" activeCell="D18" sqref="D18"/>
    </sheetView>
  </sheetViews>
  <sheetFormatPr defaultColWidth="12.7109375" defaultRowHeight="15.75" customHeight="1"/>
  <cols>
    <col min="1" max="1" width="17.42578125" bestFit="1" customWidth="1"/>
    <col min="2" max="2" width="28.85546875" bestFit="1" customWidth="1"/>
    <col min="3" max="3" width="27.140625" customWidth="1"/>
    <col min="4" max="4" width="37.42578125" customWidth="1"/>
    <col min="5" max="5" width="24.140625" style="72" customWidth="1"/>
    <col min="6" max="7" width="18.7109375" customWidth="1"/>
    <col min="8" max="8" width="6" customWidth="1"/>
    <col min="9" max="9" width="27" customWidth="1"/>
    <col min="10" max="10" width="17.7109375" customWidth="1"/>
    <col min="11" max="12" width="12.7109375" customWidth="1"/>
    <col min="14" max="14" width="21.42578125" bestFit="1" customWidth="1"/>
  </cols>
  <sheetData>
    <row r="1" spans="1:14" ht="12.75">
      <c r="A1" s="71" t="s">
        <v>551</v>
      </c>
      <c r="B1" s="71" t="s">
        <v>552</v>
      </c>
      <c r="C1" s="71" t="s">
        <v>553</v>
      </c>
      <c r="D1" s="72" t="s">
        <v>1</v>
      </c>
      <c r="E1" s="71" t="s">
        <v>558</v>
      </c>
      <c r="F1" s="71" t="s">
        <v>559</v>
      </c>
      <c r="G1" s="73" t="s">
        <v>620</v>
      </c>
      <c r="H1" s="71" t="s">
        <v>560</v>
      </c>
      <c r="I1" s="71" t="s">
        <v>548</v>
      </c>
      <c r="J1" s="72" t="s">
        <v>426</v>
      </c>
      <c r="K1" s="72" t="s">
        <v>427</v>
      </c>
      <c r="L1" s="72" t="s">
        <v>428</v>
      </c>
      <c r="M1" s="71" t="s">
        <v>588</v>
      </c>
      <c r="N1" s="71" t="s">
        <v>587</v>
      </c>
    </row>
    <row r="2" spans="1:14" s="65" customFormat="1" ht="12.75">
      <c r="A2" s="72" t="s">
        <v>144</v>
      </c>
      <c r="B2" s="72" t="s">
        <v>242</v>
      </c>
      <c r="C2" s="72" t="s">
        <v>243</v>
      </c>
      <c r="D2" s="72" t="s">
        <v>3</v>
      </c>
      <c r="E2" s="72" t="s">
        <v>481</v>
      </c>
      <c r="F2" s="72" t="s">
        <v>138</v>
      </c>
      <c r="G2" s="72">
        <v>2012</v>
      </c>
      <c r="H2" s="72" t="s">
        <v>429</v>
      </c>
      <c r="I2" s="72" t="str">
        <f t="shared" ref="I2:I9" si="0">B2&amp;"_"&amp;C2</f>
        <v>SM742_UCD513</v>
      </c>
      <c r="J2" s="71" t="s">
        <v>549</v>
      </c>
      <c r="K2" s="72" t="s">
        <v>431</v>
      </c>
      <c r="L2" s="72">
        <v>3</v>
      </c>
      <c r="M2" s="71" t="s">
        <v>589</v>
      </c>
      <c r="N2" s="72"/>
    </row>
    <row r="3" spans="1:14" ht="12.75">
      <c r="A3" s="72" t="s">
        <v>319</v>
      </c>
      <c r="B3" s="72" t="s">
        <v>318</v>
      </c>
      <c r="C3" s="72" t="s">
        <v>320</v>
      </c>
      <c r="D3" s="72" t="s">
        <v>3</v>
      </c>
      <c r="E3" s="72" t="s">
        <v>484</v>
      </c>
      <c r="F3" s="72" t="s">
        <v>138</v>
      </c>
      <c r="G3" s="72">
        <v>2012</v>
      </c>
      <c r="H3" s="72" t="s">
        <v>429</v>
      </c>
      <c r="I3" s="72" t="str">
        <f t="shared" si="0"/>
        <v>SM666_UCD496</v>
      </c>
      <c r="J3" s="71" t="s">
        <v>549</v>
      </c>
      <c r="K3" s="72" t="s">
        <v>431</v>
      </c>
      <c r="L3" s="72">
        <v>5</v>
      </c>
      <c r="M3" s="71" t="s">
        <v>589</v>
      </c>
      <c r="N3" s="72"/>
    </row>
    <row r="4" spans="1:14" ht="12.75">
      <c r="A4" s="72" t="s">
        <v>107</v>
      </c>
      <c r="B4" s="72" t="s">
        <v>375</v>
      </c>
      <c r="C4" s="72" t="s">
        <v>376</v>
      </c>
      <c r="D4" s="72" t="s">
        <v>3</v>
      </c>
      <c r="E4" s="72" t="s">
        <v>679</v>
      </c>
      <c r="F4" s="72" t="s">
        <v>138</v>
      </c>
      <c r="G4" s="72">
        <v>2012</v>
      </c>
      <c r="H4" s="72" t="s">
        <v>429</v>
      </c>
      <c r="I4" s="72" t="str">
        <f t="shared" si="0"/>
        <v>SM677_UCD518</v>
      </c>
      <c r="J4" s="71" t="s">
        <v>549</v>
      </c>
      <c r="K4" s="72" t="s">
        <v>431</v>
      </c>
      <c r="L4" s="72" t="s">
        <v>435</v>
      </c>
      <c r="M4" s="71" t="s">
        <v>592</v>
      </c>
      <c r="N4" s="72"/>
    </row>
    <row r="5" spans="1:14" ht="12.75">
      <c r="A5" s="72" t="s">
        <v>250</v>
      </c>
      <c r="B5" s="72" t="s">
        <v>249</v>
      </c>
      <c r="C5" s="72" t="s">
        <v>251</v>
      </c>
      <c r="D5" s="72" t="s">
        <v>3</v>
      </c>
      <c r="E5" s="72" t="s">
        <v>678</v>
      </c>
      <c r="F5" s="72" t="s">
        <v>138</v>
      </c>
      <c r="G5" s="72">
        <v>2012</v>
      </c>
      <c r="H5" s="72" t="s">
        <v>429</v>
      </c>
      <c r="I5" s="72" t="str">
        <f t="shared" si="0"/>
        <v>SM718_UCD509</v>
      </c>
      <c r="J5" s="71" t="s">
        <v>549</v>
      </c>
      <c r="K5" s="72" t="s">
        <v>431</v>
      </c>
      <c r="L5" s="72">
        <v>3</v>
      </c>
      <c r="M5" s="71" t="s">
        <v>597</v>
      </c>
      <c r="N5" s="72"/>
    </row>
    <row r="6" spans="1:14" ht="12.75">
      <c r="A6" s="72" t="s">
        <v>369</v>
      </c>
      <c r="B6" s="72" t="s">
        <v>368</v>
      </c>
      <c r="C6" s="72" t="s">
        <v>452</v>
      </c>
      <c r="D6" s="72" t="s">
        <v>3</v>
      </c>
      <c r="E6" s="72" t="s">
        <v>601</v>
      </c>
      <c r="F6" s="72" t="s">
        <v>138</v>
      </c>
      <c r="G6" s="72">
        <v>2012</v>
      </c>
      <c r="H6" s="72" t="s">
        <v>429</v>
      </c>
      <c r="I6" s="72" t="str">
        <f t="shared" si="0"/>
        <v>SM736_UCD560</v>
      </c>
      <c r="J6" s="72" t="s">
        <v>430</v>
      </c>
      <c r="K6" s="72" t="s">
        <v>431</v>
      </c>
      <c r="L6" s="72">
        <v>2</v>
      </c>
      <c r="M6" s="72"/>
      <c r="N6" s="72"/>
    </row>
    <row r="7" spans="1:14" ht="12.75">
      <c r="A7" s="72" t="s">
        <v>298</v>
      </c>
      <c r="B7" s="72" t="s">
        <v>297</v>
      </c>
      <c r="C7" s="72" t="s">
        <v>437</v>
      </c>
      <c r="D7" s="72" t="s">
        <v>3</v>
      </c>
      <c r="E7" s="72" t="s">
        <v>602</v>
      </c>
      <c r="F7" s="72" t="s">
        <v>138</v>
      </c>
      <c r="G7" s="72">
        <v>2012</v>
      </c>
      <c r="H7" s="72" t="s">
        <v>429</v>
      </c>
      <c r="I7" s="72" t="str">
        <f t="shared" si="0"/>
        <v>SM721_UCD545</v>
      </c>
      <c r="J7" s="72" t="s">
        <v>430</v>
      </c>
      <c r="K7" s="72" t="s">
        <v>431</v>
      </c>
      <c r="L7" s="72">
        <v>5</v>
      </c>
      <c r="M7" s="72"/>
      <c r="N7" s="72"/>
    </row>
    <row r="8" spans="1:14" ht="12.75">
      <c r="A8" s="72" t="s">
        <v>301</v>
      </c>
      <c r="B8" s="72" t="s">
        <v>300</v>
      </c>
      <c r="C8" s="72" t="s">
        <v>438</v>
      </c>
      <c r="D8" s="72" t="s">
        <v>3</v>
      </c>
      <c r="E8" s="72" t="s">
        <v>602</v>
      </c>
      <c r="F8" s="72" t="s">
        <v>138</v>
      </c>
      <c r="G8" s="72">
        <v>2012</v>
      </c>
      <c r="H8" s="72" t="s">
        <v>429</v>
      </c>
      <c r="I8" s="72" t="str">
        <f t="shared" si="0"/>
        <v>SM723_UCD546</v>
      </c>
      <c r="J8" s="72" t="s">
        <v>430</v>
      </c>
      <c r="K8" s="72" t="s">
        <v>431</v>
      </c>
      <c r="L8" s="72">
        <v>5</v>
      </c>
      <c r="M8" s="72"/>
      <c r="N8" s="72"/>
    </row>
    <row r="9" spans="1:14" ht="12.75">
      <c r="A9" s="72" t="s">
        <v>97</v>
      </c>
      <c r="B9" s="72" t="s">
        <v>322</v>
      </c>
      <c r="C9" s="72" t="s">
        <v>445</v>
      </c>
      <c r="D9" s="72" t="s">
        <v>3</v>
      </c>
      <c r="E9" s="72" t="s">
        <v>484</v>
      </c>
      <c r="F9" s="72" t="s">
        <v>138</v>
      </c>
      <c r="G9" s="72">
        <v>2012</v>
      </c>
      <c r="H9" s="72" t="s">
        <v>429</v>
      </c>
      <c r="I9" s="72" t="str">
        <f t="shared" si="0"/>
        <v>SM668_UCD553</v>
      </c>
      <c r="J9" s="72" t="s">
        <v>430</v>
      </c>
      <c r="K9" s="72" t="s">
        <v>431</v>
      </c>
      <c r="L9" s="72">
        <v>5</v>
      </c>
      <c r="M9" s="72"/>
      <c r="N9" s="72"/>
    </row>
    <row r="10" spans="1:14" ht="12.75">
      <c r="A10" s="72" t="s">
        <v>476</v>
      </c>
      <c r="B10" s="72" t="s">
        <v>305</v>
      </c>
      <c r="C10" s="72"/>
      <c r="D10" s="72" t="s">
        <v>3</v>
      </c>
      <c r="E10" s="72" t="s">
        <v>602</v>
      </c>
      <c r="F10" s="72" t="s">
        <v>138</v>
      </c>
      <c r="G10" s="72">
        <v>2012</v>
      </c>
      <c r="H10" s="72" t="s">
        <v>430</v>
      </c>
      <c r="I10" s="72"/>
      <c r="J10" s="72" t="s">
        <v>430</v>
      </c>
      <c r="K10" s="72" t="s">
        <v>431</v>
      </c>
      <c r="L10" s="72">
        <v>5</v>
      </c>
      <c r="M10" s="72"/>
      <c r="N10" s="72"/>
    </row>
    <row r="11" spans="1:14" ht="12.75">
      <c r="A11" s="72" t="s">
        <v>208</v>
      </c>
      <c r="B11" s="72" t="s">
        <v>392</v>
      </c>
      <c r="C11" s="72"/>
      <c r="D11" s="72" t="s">
        <v>3</v>
      </c>
      <c r="E11" s="72" t="s">
        <v>679</v>
      </c>
      <c r="F11" s="72" t="s">
        <v>138</v>
      </c>
      <c r="G11" s="72">
        <v>2012</v>
      </c>
      <c r="H11" s="72" t="s">
        <v>430</v>
      </c>
      <c r="I11" s="72"/>
      <c r="J11" s="72" t="s">
        <v>430</v>
      </c>
      <c r="K11" s="72" t="s">
        <v>431</v>
      </c>
      <c r="L11" s="72">
        <v>5</v>
      </c>
      <c r="M11" s="72"/>
      <c r="N11" s="72"/>
    </row>
    <row r="12" spans="1:14" ht="12.75">
      <c r="A12" s="72" t="s">
        <v>463</v>
      </c>
      <c r="B12" s="72" t="s">
        <v>230</v>
      </c>
      <c r="C12" s="72"/>
      <c r="D12" s="73" t="s">
        <v>3</v>
      </c>
      <c r="E12" s="72" t="s">
        <v>481</v>
      </c>
      <c r="F12" s="72" t="s">
        <v>138</v>
      </c>
      <c r="G12" s="72">
        <v>2012</v>
      </c>
      <c r="H12" s="72" t="s">
        <v>430</v>
      </c>
      <c r="I12" s="72"/>
      <c r="J12" s="72" t="s">
        <v>430</v>
      </c>
      <c r="K12" s="72" t="s">
        <v>431</v>
      </c>
      <c r="L12" s="72">
        <v>8</v>
      </c>
      <c r="M12" s="72"/>
      <c r="N12" s="72" t="s">
        <v>432</v>
      </c>
    </row>
    <row r="13" spans="1:14" ht="12.75">
      <c r="A13" s="72" t="s">
        <v>262</v>
      </c>
      <c r="B13" s="72" t="s">
        <v>261</v>
      </c>
      <c r="C13" s="72" t="s">
        <v>433</v>
      </c>
      <c r="D13" s="72" t="s">
        <v>3</v>
      </c>
      <c r="E13" s="72" t="s">
        <v>555</v>
      </c>
      <c r="F13" s="72" t="s">
        <v>140</v>
      </c>
      <c r="G13" s="72">
        <v>2012</v>
      </c>
      <c r="H13" s="72" t="s">
        <v>429</v>
      </c>
      <c r="I13" s="72" t="str">
        <f>B13&amp;"_"&amp;C13</f>
        <v>SM749_UCD542</v>
      </c>
      <c r="J13" s="72" t="s">
        <v>430</v>
      </c>
      <c r="K13" s="72" t="s">
        <v>431</v>
      </c>
      <c r="L13" s="72">
        <v>5</v>
      </c>
      <c r="M13" s="72"/>
      <c r="N13" s="72"/>
    </row>
    <row r="14" spans="1:14" ht="12.75">
      <c r="A14" s="72" t="s">
        <v>464</v>
      </c>
      <c r="B14" s="72" t="s">
        <v>260</v>
      </c>
      <c r="C14" s="72"/>
      <c r="D14" s="72" t="s">
        <v>3</v>
      </c>
      <c r="E14" s="72" t="s">
        <v>555</v>
      </c>
      <c r="F14" s="72" t="s">
        <v>140</v>
      </c>
      <c r="G14" s="72">
        <v>2012</v>
      </c>
      <c r="H14" s="72" t="s">
        <v>430</v>
      </c>
      <c r="I14" s="72"/>
      <c r="J14" s="72" t="s">
        <v>430</v>
      </c>
      <c r="K14" s="72" t="s">
        <v>431</v>
      </c>
      <c r="L14" s="72">
        <v>5</v>
      </c>
      <c r="M14" s="72"/>
      <c r="N14" s="72"/>
    </row>
    <row r="15" spans="1:14" ht="12.75">
      <c r="A15" s="72" t="s">
        <v>88</v>
      </c>
      <c r="B15" s="72" t="s">
        <v>366</v>
      </c>
      <c r="C15" s="72" t="s">
        <v>367</v>
      </c>
      <c r="D15" s="72" t="s">
        <v>3</v>
      </c>
      <c r="E15" s="72" t="s">
        <v>601</v>
      </c>
      <c r="F15" s="72" t="s">
        <v>138</v>
      </c>
      <c r="G15" s="72">
        <v>2012</v>
      </c>
      <c r="H15" s="72" t="s">
        <v>429</v>
      </c>
      <c r="I15" s="72" t="str">
        <f>B15&amp;"_"&amp;C15</f>
        <v>SM735_UCD516</v>
      </c>
      <c r="J15" s="71" t="s">
        <v>549</v>
      </c>
      <c r="K15" s="72" t="s">
        <v>431</v>
      </c>
      <c r="L15" s="72">
        <v>3</v>
      </c>
      <c r="M15" s="71" t="s">
        <v>592</v>
      </c>
      <c r="N15" s="72"/>
    </row>
    <row r="16" spans="1:14" ht="12.75">
      <c r="A16" s="72" t="s">
        <v>113</v>
      </c>
      <c r="B16" s="72" t="s">
        <v>383</v>
      </c>
      <c r="C16" s="72" t="s">
        <v>384</v>
      </c>
      <c r="D16" s="72" t="s">
        <v>3</v>
      </c>
      <c r="E16" s="72" t="s">
        <v>679</v>
      </c>
      <c r="F16" s="72" t="s">
        <v>138</v>
      </c>
      <c r="G16" s="72">
        <v>2012</v>
      </c>
      <c r="H16" s="72" t="s">
        <v>429</v>
      </c>
      <c r="I16" s="72" t="str">
        <f>B16&amp;"_"&amp;C16</f>
        <v>SM683_UCD502</v>
      </c>
      <c r="J16" s="71" t="s">
        <v>549</v>
      </c>
      <c r="K16" s="72" t="s">
        <v>431</v>
      </c>
      <c r="L16" s="72">
        <v>3</v>
      </c>
      <c r="M16" s="71" t="s">
        <v>592</v>
      </c>
      <c r="N16" s="72"/>
    </row>
    <row r="17" spans="1:14" ht="12.75">
      <c r="A17" s="72" t="s">
        <v>282</v>
      </c>
      <c r="B17" s="72" t="s">
        <v>281</v>
      </c>
      <c r="C17" s="72" t="s">
        <v>283</v>
      </c>
      <c r="D17" s="72" t="s">
        <v>3</v>
      </c>
      <c r="E17" s="72" t="s">
        <v>681</v>
      </c>
      <c r="F17" s="72" t="s">
        <v>138</v>
      </c>
      <c r="G17" s="72">
        <v>2012</v>
      </c>
      <c r="H17" s="72" t="s">
        <v>429</v>
      </c>
      <c r="I17" s="72" t="str">
        <f>B17&amp;"_"&amp;C17</f>
        <v>SM709_UCD514</v>
      </c>
      <c r="J17" s="71" t="s">
        <v>549</v>
      </c>
      <c r="K17" s="72" t="s">
        <v>431</v>
      </c>
      <c r="L17" s="72">
        <v>3</v>
      </c>
      <c r="M17" s="71" t="s">
        <v>594</v>
      </c>
      <c r="N17" s="72"/>
    </row>
    <row r="18" spans="1:14" ht="12.75">
      <c r="A18" s="72" t="s">
        <v>380</v>
      </c>
      <c r="B18" s="72" t="s">
        <v>379</v>
      </c>
      <c r="C18" s="72" t="s">
        <v>454</v>
      </c>
      <c r="D18" s="72" t="s">
        <v>3</v>
      </c>
      <c r="E18" s="72" t="s">
        <v>679</v>
      </c>
      <c r="F18" s="72" t="s">
        <v>138</v>
      </c>
      <c r="G18" s="72">
        <v>2012</v>
      </c>
      <c r="H18" s="72" t="s">
        <v>429</v>
      </c>
      <c r="I18" s="72" t="str">
        <f>B18&amp;"_"&amp;C18</f>
        <v>SM680_UCD562</v>
      </c>
      <c r="J18" s="72" t="s">
        <v>430</v>
      </c>
      <c r="K18" s="72" t="s">
        <v>431</v>
      </c>
      <c r="L18" s="72">
        <v>3</v>
      </c>
      <c r="M18" s="72"/>
      <c r="N18" s="72"/>
    </row>
    <row r="19" spans="1:14" s="65" customFormat="1" ht="12.75">
      <c r="A19" s="72" t="s">
        <v>112</v>
      </c>
      <c r="B19" s="72" t="s">
        <v>382</v>
      </c>
      <c r="C19" s="72" t="s">
        <v>455</v>
      </c>
      <c r="D19" s="72" t="s">
        <v>3</v>
      </c>
      <c r="E19" s="72" t="s">
        <v>679</v>
      </c>
      <c r="F19" s="72" t="s">
        <v>138</v>
      </c>
      <c r="G19" s="72">
        <v>2012</v>
      </c>
      <c r="H19" s="72" t="s">
        <v>429</v>
      </c>
      <c r="I19" s="72" t="str">
        <f>B19&amp;"_"&amp;C19</f>
        <v>SM682_UCD563</v>
      </c>
      <c r="J19" s="72" t="s">
        <v>430</v>
      </c>
      <c r="K19" s="72" t="s">
        <v>431</v>
      </c>
      <c r="L19" s="72">
        <v>3</v>
      </c>
      <c r="M19" s="72"/>
      <c r="N19" s="72"/>
    </row>
    <row r="20" spans="1:14" s="65" customFormat="1" ht="12.75">
      <c r="A20" s="72" t="s">
        <v>111</v>
      </c>
      <c r="B20" s="72" t="s">
        <v>381</v>
      </c>
      <c r="C20" s="72"/>
      <c r="D20" s="72" t="s">
        <v>3</v>
      </c>
      <c r="E20" s="72" t="s">
        <v>679</v>
      </c>
      <c r="F20" s="72" t="s">
        <v>138</v>
      </c>
      <c r="G20" s="72">
        <v>2012</v>
      </c>
      <c r="H20" s="72" t="s">
        <v>430</v>
      </c>
      <c r="I20" s="72"/>
      <c r="J20" s="72" t="s">
        <v>430</v>
      </c>
      <c r="K20" s="72" t="s">
        <v>431</v>
      </c>
      <c r="L20" s="72">
        <v>4</v>
      </c>
      <c r="M20" s="72"/>
      <c r="N20" s="72"/>
    </row>
    <row r="21" spans="1:14" ht="12.75">
      <c r="A21" s="72" t="s">
        <v>471</v>
      </c>
      <c r="B21" s="72" t="s">
        <v>288</v>
      </c>
      <c r="C21" s="72"/>
      <c r="D21" s="72" t="s">
        <v>3</v>
      </c>
      <c r="E21" s="72" t="s">
        <v>681</v>
      </c>
      <c r="F21" s="72" t="s">
        <v>138</v>
      </c>
      <c r="G21" s="72">
        <v>2012</v>
      </c>
      <c r="H21" s="72" t="s">
        <v>430</v>
      </c>
      <c r="I21" s="72"/>
      <c r="J21" s="72" t="s">
        <v>430</v>
      </c>
      <c r="K21" s="72" t="s">
        <v>431</v>
      </c>
      <c r="L21" s="72">
        <v>5</v>
      </c>
      <c r="M21" s="72"/>
      <c r="N21" s="72"/>
    </row>
    <row r="22" spans="1:14" ht="12.75">
      <c r="A22" s="72" t="s">
        <v>193</v>
      </c>
      <c r="B22" s="72" t="s">
        <v>360</v>
      </c>
      <c r="C22" s="72"/>
      <c r="D22" s="72" t="s">
        <v>3</v>
      </c>
      <c r="E22" s="72" t="s">
        <v>680</v>
      </c>
      <c r="F22" s="72" t="s">
        <v>138</v>
      </c>
      <c r="G22" s="72">
        <v>2012</v>
      </c>
      <c r="H22" s="72" t="s">
        <v>430</v>
      </c>
      <c r="I22" s="72"/>
      <c r="J22" s="72" t="s">
        <v>430</v>
      </c>
      <c r="K22" s="72" t="s">
        <v>431</v>
      </c>
      <c r="L22" s="72">
        <v>1</v>
      </c>
      <c r="M22" s="72"/>
      <c r="N22" s="72" t="s">
        <v>432</v>
      </c>
    </row>
    <row r="23" spans="1:14" ht="12.75">
      <c r="A23" s="72" t="s">
        <v>348</v>
      </c>
      <c r="B23" s="72" t="s">
        <v>347</v>
      </c>
      <c r="C23" s="72"/>
      <c r="D23" s="72" t="s">
        <v>3</v>
      </c>
      <c r="E23" s="72" t="s">
        <v>680</v>
      </c>
      <c r="F23" s="72" t="s">
        <v>138</v>
      </c>
      <c r="G23" s="72">
        <v>2012</v>
      </c>
      <c r="H23" s="72" t="s">
        <v>430</v>
      </c>
      <c r="I23" s="72"/>
      <c r="J23" s="72" t="s">
        <v>430</v>
      </c>
      <c r="K23" s="72" t="s">
        <v>431</v>
      </c>
      <c r="L23" s="72">
        <v>5</v>
      </c>
      <c r="M23" s="72"/>
      <c r="N23" s="72"/>
    </row>
    <row r="24" spans="1:14" s="65" customFormat="1" ht="12.75">
      <c r="A24" s="72" t="s">
        <v>478</v>
      </c>
      <c r="B24" s="72" t="s">
        <v>352</v>
      </c>
      <c r="C24" s="72"/>
      <c r="D24" s="72" t="s">
        <v>3</v>
      </c>
      <c r="E24" s="72" t="s">
        <v>680</v>
      </c>
      <c r="F24" s="72" t="s">
        <v>138</v>
      </c>
      <c r="G24" s="72">
        <v>2012</v>
      </c>
      <c r="H24" s="72" t="s">
        <v>430</v>
      </c>
      <c r="I24" s="72"/>
      <c r="J24" s="72" t="s">
        <v>430</v>
      </c>
      <c r="K24" s="72" t="s">
        <v>431</v>
      </c>
      <c r="L24" s="72">
        <v>5</v>
      </c>
      <c r="M24" s="72"/>
      <c r="N24" s="72"/>
    </row>
    <row r="25" spans="1:14" ht="12.75">
      <c r="A25" s="72" t="s">
        <v>269</v>
      </c>
      <c r="B25" s="72" t="s">
        <v>268</v>
      </c>
      <c r="C25" s="72"/>
      <c r="D25" s="72" t="s">
        <v>3</v>
      </c>
      <c r="E25" s="72" t="s">
        <v>556</v>
      </c>
      <c r="F25" s="72" t="s">
        <v>140</v>
      </c>
      <c r="G25" s="72">
        <v>2012</v>
      </c>
      <c r="H25" s="72" t="s">
        <v>430</v>
      </c>
      <c r="I25" s="72"/>
      <c r="J25" s="72" t="s">
        <v>430</v>
      </c>
      <c r="K25" s="72" t="s">
        <v>431</v>
      </c>
      <c r="L25" s="72">
        <v>5</v>
      </c>
      <c r="M25" s="72"/>
      <c r="N25" s="72"/>
    </row>
    <row r="26" spans="1:14" s="65" customFormat="1" ht="12.75">
      <c r="A26" s="72" t="s">
        <v>307</v>
      </c>
      <c r="B26" s="72" t="s">
        <v>306</v>
      </c>
      <c r="C26" s="72" t="s">
        <v>440</v>
      </c>
      <c r="D26" s="72" t="s">
        <v>3</v>
      </c>
      <c r="E26" s="72" t="s">
        <v>602</v>
      </c>
      <c r="F26" s="72" t="s">
        <v>138</v>
      </c>
      <c r="G26" s="72">
        <v>2012</v>
      </c>
      <c r="H26" s="72" t="s">
        <v>429</v>
      </c>
      <c r="I26" s="72" t="str">
        <f>B26&amp;"_"&amp;C26</f>
        <v>SM726_UCD548</v>
      </c>
      <c r="J26" s="72" t="s">
        <v>430</v>
      </c>
      <c r="K26" s="72" t="s">
        <v>431</v>
      </c>
      <c r="L26" s="72">
        <v>8</v>
      </c>
      <c r="M26" s="72"/>
      <c r="N26" s="72"/>
    </row>
    <row r="27" spans="1:14" ht="12.75">
      <c r="A27" s="72" t="s">
        <v>473</v>
      </c>
      <c r="B27" s="72" t="s">
        <v>296</v>
      </c>
      <c r="C27" s="72"/>
      <c r="D27" s="72" t="s">
        <v>3</v>
      </c>
      <c r="E27" s="72" t="s">
        <v>602</v>
      </c>
      <c r="F27" s="72" t="s">
        <v>138</v>
      </c>
      <c r="G27" s="72">
        <v>2012</v>
      </c>
      <c r="H27" s="72" t="s">
        <v>430</v>
      </c>
      <c r="I27" s="72"/>
      <c r="J27" s="72" t="s">
        <v>430</v>
      </c>
      <c r="K27" s="72" t="s">
        <v>431</v>
      </c>
      <c r="L27" s="72">
        <v>5</v>
      </c>
      <c r="M27" s="72"/>
      <c r="N27" s="72"/>
    </row>
    <row r="28" spans="1:14" ht="12.75">
      <c r="A28" s="72" t="s">
        <v>356</v>
      </c>
      <c r="B28" s="72" t="s">
        <v>355</v>
      </c>
      <c r="C28" s="72"/>
      <c r="D28" s="72" t="s">
        <v>3</v>
      </c>
      <c r="E28" s="72" t="s">
        <v>680</v>
      </c>
      <c r="F28" s="72" t="s">
        <v>138</v>
      </c>
      <c r="G28" s="72">
        <v>2012</v>
      </c>
      <c r="H28" s="72" t="s">
        <v>430</v>
      </c>
      <c r="I28" s="72"/>
      <c r="J28" s="72" t="s">
        <v>430</v>
      </c>
      <c r="K28" s="72" t="s">
        <v>431</v>
      </c>
      <c r="L28" s="72">
        <v>5</v>
      </c>
      <c r="M28" s="72"/>
      <c r="N28" s="72"/>
    </row>
    <row r="29" spans="1:14" ht="12.75">
      <c r="A29" s="72" t="s">
        <v>196</v>
      </c>
      <c r="B29" s="72" t="s">
        <v>365</v>
      </c>
      <c r="C29" s="72"/>
      <c r="D29" s="72" t="s">
        <v>3</v>
      </c>
      <c r="E29" s="72" t="s">
        <v>680</v>
      </c>
      <c r="F29" s="72" t="s">
        <v>138</v>
      </c>
      <c r="G29" s="72">
        <v>2012</v>
      </c>
      <c r="H29" s="72" t="s">
        <v>430</v>
      </c>
      <c r="I29" s="72"/>
      <c r="J29" s="72" t="s">
        <v>430</v>
      </c>
      <c r="K29" s="72" t="s">
        <v>431</v>
      </c>
      <c r="L29" s="72" t="s">
        <v>435</v>
      </c>
      <c r="M29" s="72"/>
      <c r="N29" s="72"/>
    </row>
    <row r="30" spans="1:14" ht="12.75">
      <c r="A30" s="72" t="s">
        <v>621</v>
      </c>
      <c r="B30" s="72" t="s">
        <v>618</v>
      </c>
      <c r="C30" s="72"/>
      <c r="D30" s="72" t="s">
        <v>3</v>
      </c>
      <c r="E30" s="72" t="s">
        <v>682</v>
      </c>
      <c r="F30" s="72" t="s">
        <v>605</v>
      </c>
      <c r="G30" s="72"/>
      <c r="H30" s="72" t="s">
        <v>430</v>
      </c>
      <c r="I30" s="72"/>
      <c r="J30" s="72" t="s">
        <v>430</v>
      </c>
      <c r="K30" s="72" t="s">
        <v>431</v>
      </c>
      <c r="L30" s="72">
        <v>3</v>
      </c>
      <c r="M30" s="72"/>
      <c r="N30" s="72"/>
    </row>
    <row r="31" spans="1:14" ht="12.75">
      <c r="A31" s="72"/>
      <c r="B31" s="72" t="s">
        <v>604</v>
      </c>
      <c r="C31" s="72"/>
      <c r="D31" s="72" t="s">
        <v>3</v>
      </c>
      <c r="E31" s="72" t="s">
        <v>607</v>
      </c>
      <c r="F31" s="72" t="s">
        <v>605</v>
      </c>
      <c r="G31" s="72"/>
      <c r="H31" s="72" t="s">
        <v>430</v>
      </c>
      <c r="I31" s="72"/>
      <c r="J31" s="72" t="s">
        <v>430</v>
      </c>
      <c r="K31" s="72" t="s">
        <v>431</v>
      </c>
      <c r="L31" s="72">
        <v>3</v>
      </c>
      <c r="M31" s="72"/>
      <c r="N31" s="72"/>
    </row>
    <row r="32" spans="1:14" ht="12.75">
      <c r="A32" s="72" t="s">
        <v>246</v>
      </c>
      <c r="B32" s="72" t="s">
        <v>245</v>
      </c>
      <c r="C32" s="72" t="s">
        <v>247</v>
      </c>
      <c r="D32" s="72" t="s">
        <v>3</v>
      </c>
      <c r="E32" s="72" t="s">
        <v>678</v>
      </c>
      <c r="F32" s="72" t="s">
        <v>138</v>
      </c>
      <c r="G32" s="72">
        <v>2012</v>
      </c>
      <c r="H32" s="72" t="s">
        <v>429</v>
      </c>
      <c r="I32" s="72" t="str">
        <f t="shared" ref="I32:I57" si="1">B32&amp;"_"&amp;C32</f>
        <v>SM717_UCD507</v>
      </c>
      <c r="J32" s="71" t="s">
        <v>549</v>
      </c>
      <c r="K32" s="72" t="s">
        <v>431</v>
      </c>
      <c r="L32" s="72">
        <v>5</v>
      </c>
      <c r="M32" s="71" t="s">
        <v>589</v>
      </c>
      <c r="N32" s="72"/>
    </row>
    <row r="33" spans="1:14" ht="12.75">
      <c r="A33" s="72" t="s">
        <v>99</v>
      </c>
      <c r="B33" s="72" t="s">
        <v>326</v>
      </c>
      <c r="C33" s="72" t="s">
        <v>327</v>
      </c>
      <c r="D33" s="72" t="s">
        <v>3</v>
      </c>
      <c r="E33" s="72" t="s">
        <v>484</v>
      </c>
      <c r="F33" s="72" t="s">
        <v>138</v>
      </c>
      <c r="G33" s="72">
        <v>2012</v>
      </c>
      <c r="H33" s="72" t="s">
        <v>429</v>
      </c>
      <c r="I33" s="72" t="str">
        <f t="shared" si="1"/>
        <v>SM671_UCD503</v>
      </c>
      <c r="J33" s="71" t="s">
        <v>549</v>
      </c>
      <c r="K33" s="72" t="s">
        <v>431</v>
      </c>
      <c r="L33" s="72">
        <v>5</v>
      </c>
      <c r="M33" s="71" t="s">
        <v>589</v>
      </c>
      <c r="N33" s="72"/>
    </row>
    <row r="34" spans="1:14" ht="12.75">
      <c r="A34" s="72" t="s">
        <v>238</v>
      </c>
      <c r="B34" s="72" t="s">
        <v>237</v>
      </c>
      <c r="C34" s="72" t="s">
        <v>239</v>
      </c>
      <c r="D34" s="72" t="s">
        <v>3</v>
      </c>
      <c r="E34" s="72" t="s">
        <v>481</v>
      </c>
      <c r="F34" s="72" t="s">
        <v>138</v>
      </c>
      <c r="G34" s="72">
        <v>2012</v>
      </c>
      <c r="H34" s="72" t="s">
        <v>429</v>
      </c>
      <c r="I34" s="72" t="str">
        <f t="shared" si="1"/>
        <v>SM741_UCD511</v>
      </c>
      <c r="J34" s="71" t="s">
        <v>549</v>
      </c>
      <c r="K34" s="72" t="s">
        <v>431</v>
      </c>
      <c r="L34" s="72">
        <v>3</v>
      </c>
      <c r="M34" s="71" t="s">
        <v>592</v>
      </c>
      <c r="N34" s="72"/>
    </row>
    <row r="35" spans="1:14" ht="12.75">
      <c r="A35" s="72" t="s">
        <v>114</v>
      </c>
      <c r="B35" s="72" t="s">
        <v>385</v>
      </c>
      <c r="C35" s="72" t="s">
        <v>386</v>
      </c>
      <c r="D35" s="72" t="s">
        <v>3</v>
      </c>
      <c r="E35" s="72" t="s">
        <v>679</v>
      </c>
      <c r="F35" s="72" t="s">
        <v>138</v>
      </c>
      <c r="G35" s="72">
        <v>2012</v>
      </c>
      <c r="H35" s="72" t="s">
        <v>429</v>
      </c>
      <c r="I35" s="72" t="str">
        <f t="shared" si="1"/>
        <v>SM684_UCD504</v>
      </c>
      <c r="J35" s="71" t="s">
        <v>549</v>
      </c>
      <c r="K35" s="72" t="s">
        <v>431</v>
      </c>
      <c r="L35" s="72">
        <v>3</v>
      </c>
      <c r="M35" s="71" t="s">
        <v>592</v>
      </c>
      <c r="N35" s="72"/>
    </row>
    <row r="36" spans="1:14" ht="12.75">
      <c r="A36" s="72" t="s">
        <v>116</v>
      </c>
      <c r="B36" s="72" t="s">
        <v>388</v>
      </c>
      <c r="C36" s="72" t="s">
        <v>389</v>
      </c>
      <c r="D36" s="72" t="s">
        <v>3</v>
      </c>
      <c r="E36" s="72" t="s">
        <v>679</v>
      </c>
      <c r="F36" s="72" t="s">
        <v>138</v>
      </c>
      <c r="G36" s="72">
        <v>2012</v>
      </c>
      <c r="H36" s="72" t="s">
        <v>429</v>
      </c>
      <c r="I36" s="72" t="str">
        <f t="shared" si="1"/>
        <v>SM686_UCD506</v>
      </c>
      <c r="J36" s="71" t="s">
        <v>549</v>
      </c>
      <c r="K36" s="72" t="s">
        <v>431</v>
      </c>
      <c r="L36" s="72">
        <v>5</v>
      </c>
      <c r="M36" s="71" t="s">
        <v>592</v>
      </c>
      <c r="N36" s="72"/>
    </row>
    <row r="37" spans="1:14" ht="12.75">
      <c r="A37" s="72" t="s">
        <v>278</v>
      </c>
      <c r="B37" s="72" t="s">
        <v>277</v>
      </c>
      <c r="C37" s="72" t="s">
        <v>279</v>
      </c>
      <c r="D37" s="72" t="s">
        <v>3</v>
      </c>
      <c r="E37" s="72" t="s">
        <v>681</v>
      </c>
      <c r="F37" s="72" t="s">
        <v>138</v>
      </c>
      <c r="G37" s="72">
        <v>2012</v>
      </c>
      <c r="H37" s="72" t="s">
        <v>429</v>
      </c>
      <c r="I37" s="72" t="str">
        <f t="shared" si="1"/>
        <v>SM707_UCD512</v>
      </c>
      <c r="J37" s="71" t="s">
        <v>549</v>
      </c>
      <c r="K37" s="72" t="s">
        <v>431</v>
      </c>
      <c r="L37" s="72">
        <v>3</v>
      </c>
      <c r="M37" s="71" t="s">
        <v>593</v>
      </c>
      <c r="N37" s="72"/>
    </row>
    <row r="38" spans="1:14" ht="12.75">
      <c r="A38" s="72" t="s">
        <v>101</v>
      </c>
      <c r="B38" s="72" t="s">
        <v>330</v>
      </c>
      <c r="C38" s="72" t="s">
        <v>331</v>
      </c>
      <c r="D38" s="72" t="s">
        <v>3</v>
      </c>
      <c r="E38" s="72" t="s">
        <v>484</v>
      </c>
      <c r="F38" s="72" t="s">
        <v>138</v>
      </c>
      <c r="G38" s="72">
        <v>2012</v>
      </c>
      <c r="H38" s="72" t="s">
        <v>429</v>
      </c>
      <c r="I38" s="72" t="str">
        <f t="shared" si="1"/>
        <v>SM1858_UCD505</v>
      </c>
      <c r="J38" s="71" t="s">
        <v>549</v>
      </c>
      <c r="K38" s="72" t="s">
        <v>431</v>
      </c>
      <c r="L38" s="72">
        <v>7</v>
      </c>
      <c r="M38" s="71" t="s">
        <v>596</v>
      </c>
      <c r="N38" s="72"/>
    </row>
    <row r="39" spans="1:14" ht="12.75">
      <c r="A39" s="72" t="s">
        <v>194</v>
      </c>
      <c r="B39" s="72" t="s">
        <v>361</v>
      </c>
      <c r="C39" s="72" t="s">
        <v>362</v>
      </c>
      <c r="D39" s="72" t="s">
        <v>3</v>
      </c>
      <c r="E39" s="72" t="s">
        <v>680</v>
      </c>
      <c r="F39" s="72" t="s">
        <v>138</v>
      </c>
      <c r="G39" s="72">
        <v>2012</v>
      </c>
      <c r="H39" s="72" t="s">
        <v>429</v>
      </c>
      <c r="I39" s="72" t="str">
        <f t="shared" si="1"/>
        <v>SM702_UCD515</v>
      </c>
      <c r="J39" s="71" t="s">
        <v>549</v>
      </c>
      <c r="K39" s="72" t="s">
        <v>431</v>
      </c>
      <c r="L39" s="72">
        <v>1</v>
      </c>
      <c r="M39" s="71" t="s">
        <v>597</v>
      </c>
      <c r="N39" s="72"/>
    </row>
    <row r="40" spans="1:14" s="42" customFormat="1" ht="12.75">
      <c r="A40" s="73" t="s">
        <v>350</v>
      </c>
      <c r="B40" s="73" t="s">
        <v>349</v>
      </c>
      <c r="C40" s="73" t="s">
        <v>351</v>
      </c>
      <c r="D40" s="73" t="s">
        <v>3</v>
      </c>
      <c r="E40" s="73" t="s">
        <v>680</v>
      </c>
      <c r="F40" s="73" t="s">
        <v>138</v>
      </c>
      <c r="G40" s="73">
        <v>2012</v>
      </c>
      <c r="H40" s="73" t="s">
        <v>429</v>
      </c>
      <c r="I40" s="73" t="str">
        <f t="shared" si="1"/>
        <v>SM696_UCD519</v>
      </c>
      <c r="J40" s="73" t="s">
        <v>549</v>
      </c>
      <c r="K40" s="73" t="s">
        <v>431</v>
      </c>
      <c r="L40" s="73">
        <v>5</v>
      </c>
      <c r="M40" s="73" t="s">
        <v>597</v>
      </c>
      <c r="N40" s="73"/>
    </row>
    <row r="41" spans="1:14" s="42" customFormat="1" ht="12.75">
      <c r="A41" s="73" t="s">
        <v>406</v>
      </c>
      <c r="B41" s="73" t="s">
        <v>405</v>
      </c>
      <c r="C41" s="73" t="s">
        <v>407</v>
      </c>
      <c r="D41" s="73" t="s">
        <v>3</v>
      </c>
      <c r="E41" s="73" t="s">
        <v>554</v>
      </c>
      <c r="F41" s="73" t="s">
        <v>138</v>
      </c>
      <c r="G41" s="73">
        <v>2012</v>
      </c>
      <c r="H41" s="73" t="s">
        <v>429</v>
      </c>
      <c r="I41" s="73" t="str">
        <f t="shared" si="1"/>
        <v>SM734_UCD498</v>
      </c>
      <c r="J41" s="73" t="s">
        <v>549</v>
      </c>
      <c r="K41" s="73" t="s">
        <v>431</v>
      </c>
      <c r="L41" s="73">
        <v>5</v>
      </c>
      <c r="M41" s="73" t="s">
        <v>598</v>
      </c>
      <c r="N41" s="73"/>
    </row>
    <row r="42" spans="1:14" s="42" customFormat="1" ht="12.75">
      <c r="A42" s="73" t="s">
        <v>364</v>
      </c>
      <c r="B42" s="73" t="s">
        <v>363</v>
      </c>
      <c r="C42" s="73" t="s">
        <v>451</v>
      </c>
      <c r="D42" s="73" t="s">
        <v>3</v>
      </c>
      <c r="E42" s="73" t="s">
        <v>680</v>
      </c>
      <c r="F42" s="73" t="s">
        <v>138</v>
      </c>
      <c r="G42" s="73">
        <v>2012</v>
      </c>
      <c r="H42" s="73" t="s">
        <v>429</v>
      </c>
      <c r="I42" s="73" t="str">
        <f t="shared" si="1"/>
        <v>SM703_UCD559</v>
      </c>
      <c r="J42" s="73" t="s">
        <v>430</v>
      </c>
      <c r="K42" s="73" t="s">
        <v>431</v>
      </c>
      <c r="L42" s="73">
        <v>1</v>
      </c>
      <c r="M42" s="73"/>
      <c r="N42" s="73"/>
    </row>
    <row r="43" spans="1:14" s="42" customFormat="1" ht="12.75">
      <c r="A43" s="73" t="s">
        <v>119</v>
      </c>
      <c r="B43" s="73" t="s">
        <v>393</v>
      </c>
      <c r="C43" s="73" t="s">
        <v>458</v>
      </c>
      <c r="D43" s="73" t="s">
        <v>3</v>
      </c>
      <c r="E43" s="73" t="s">
        <v>679</v>
      </c>
      <c r="F43" s="73" t="s">
        <v>138</v>
      </c>
      <c r="G43" s="73">
        <v>2012</v>
      </c>
      <c r="H43" s="73" t="s">
        <v>429</v>
      </c>
      <c r="I43" s="73" t="str">
        <f t="shared" si="1"/>
        <v>SM690_UCD566</v>
      </c>
      <c r="J43" s="73" t="s">
        <v>430</v>
      </c>
      <c r="K43" s="73" t="s">
        <v>431</v>
      </c>
      <c r="L43" s="73">
        <v>1</v>
      </c>
      <c r="M43" s="73"/>
      <c r="N43" s="73"/>
    </row>
    <row r="44" spans="1:14" s="42" customFormat="1" ht="12.75">
      <c r="A44" s="73" t="s">
        <v>109</v>
      </c>
      <c r="B44" s="73" t="s">
        <v>378</v>
      </c>
      <c r="C44" s="73" t="s">
        <v>453</v>
      </c>
      <c r="D44" s="73" t="s">
        <v>3</v>
      </c>
      <c r="E44" s="73" t="s">
        <v>679</v>
      </c>
      <c r="F44" s="73" t="s">
        <v>138</v>
      </c>
      <c r="G44" s="73">
        <v>2012</v>
      </c>
      <c r="H44" s="73" t="s">
        <v>429</v>
      </c>
      <c r="I44" s="73" t="str">
        <f t="shared" si="1"/>
        <v>SM679_UCD561</v>
      </c>
      <c r="J44" s="73" t="s">
        <v>430</v>
      </c>
      <c r="K44" s="73" t="s">
        <v>431</v>
      </c>
      <c r="L44" s="73">
        <v>2</v>
      </c>
      <c r="M44" s="73"/>
      <c r="N44" s="73"/>
    </row>
    <row r="45" spans="1:14" s="42" customFormat="1" ht="12.75">
      <c r="A45" s="73" t="s">
        <v>235</v>
      </c>
      <c r="B45" s="73" t="s">
        <v>234</v>
      </c>
      <c r="C45" s="73" t="s">
        <v>236</v>
      </c>
      <c r="D45" s="73" t="s">
        <v>3</v>
      </c>
      <c r="E45" s="73" t="s">
        <v>481</v>
      </c>
      <c r="F45" s="73" t="s">
        <v>138</v>
      </c>
      <c r="G45" s="73">
        <v>2012</v>
      </c>
      <c r="H45" s="73" t="s">
        <v>429</v>
      </c>
      <c r="I45" s="73" t="str">
        <f t="shared" si="1"/>
        <v>SM740_UCD510</v>
      </c>
      <c r="J45" s="73" t="s">
        <v>430</v>
      </c>
      <c r="K45" s="73" t="s">
        <v>431</v>
      </c>
      <c r="L45" s="73">
        <v>3</v>
      </c>
      <c r="M45" s="73"/>
      <c r="N45" s="73"/>
    </row>
    <row r="46" spans="1:14" s="42" customFormat="1" ht="12.75">
      <c r="A46" s="73" t="s">
        <v>115</v>
      </c>
      <c r="B46" s="73" t="s">
        <v>387</v>
      </c>
      <c r="C46" s="73" t="s">
        <v>456</v>
      </c>
      <c r="D46" s="73" t="s">
        <v>3</v>
      </c>
      <c r="E46" s="73" t="s">
        <v>679</v>
      </c>
      <c r="F46" s="73" t="s">
        <v>138</v>
      </c>
      <c r="G46" s="73">
        <v>2012</v>
      </c>
      <c r="H46" s="73" t="s">
        <v>429</v>
      </c>
      <c r="I46" s="73" t="str">
        <f t="shared" si="1"/>
        <v>SM685_UCD564</v>
      </c>
      <c r="J46" s="73" t="s">
        <v>430</v>
      </c>
      <c r="K46" s="73" t="s">
        <v>431</v>
      </c>
      <c r="L46" s="73">
        <v>3</v>
      </c>
      <c r="M46" s="73"/>
      <c r="N46" s="73"/>
    </row>
    <row r="47" spans="1:14" s="42" customFormat="1" ht="12.75">
      <c r="A47" s="73" t="s">
        <v>232</v>
      </c>
      <c r="B47" s="73" t="s">
        <v>231</v>
      </c>
      <c r="C47" s="73" t="s">
        <v>233</v>
      </c>
      <c r="D47" s="73" t="s">
        <v>3</v>
      </c>
      <c r="E47" s="73" t="s">
        <v>481</v>
      </c>
      <c r="F47" s="73" t="s">
        <v>138</v>
      </c>
      <c r="G47" s="73">
        <v>2012</v>
      </c>
      <c r="H47" s="73" t="s">
        <v>429</v>
      </c>
      <c r="I47" s="73" t="str">
        <f t="shared" si="1"/>
        <v>SM739_UCD500</v>
      </c>
      <c r="J47" s="73" t="s">
        <v>430</v>
      </c>
      <c r="K47" s="73" t="s">
        <v>431</v>
      </c>
      <c r="L47" s="73">
        <v>5</v>
      </c>
      <c r="M47" s="73"/>
      <c r="N47" s="73"/>
    </row>
    <row r="48" spans="1:14" s="42" customFormat="1" ht="12.75">
      <c r="A48" s="73" t="s">
        <v>295</v>
      </c>
      <c r="B48" s="73" t="s">
        <v>294</v>
      </c>
      <c r="C48" s="73" t="s">
        <v>436</v>
      </c>
      <c r="D48" s="73" t="s">
        <v>3</v>
      </c>
      <c r="E48" s="73" t="s">
        <v>602</v>
      </c>
      <c r="F48" s="73" t="s">
        <v>138</v>
      </c>
      <c r="G48" s="73">
        <v>2012</v>
      </c>
      <c r="H48" s="73" t="s">
        <v>429</v>
      </c>
      <c r="I48" s="73" t="str">
        <f t="shared" si="1"/>
        <v>SM719_UCD544</v>
      </c>
      <c r="J48" s="73" t="s">
        <v>430</v>
      </c>
      <c r="K48" s="73" t="s">
        <v>431</v>
      </c>
      <c r="L48" s="73">
        <v>5</v>
      </c>
      <c r="M48" s="73"/>
      <c r="N48" s="73"/>
    </row>
    <row r="49" spans="1:14" s="42" customFormat="1" ht="12.75">
      <c r="A49" s="73" t="s">
        <v>98</v>
      </c>
      <c r="B49" s="73" t="s">
        <v>323</v>
      </c>
      <c r="C49" s="73" t="s">
        <v>324</v>
      </c>
      <c r="D49" s="73" t="s">
        <v>3</v>
      </c>
      <c r="E49" s="73" t="s">
        <v>484</v>
      </c>
      <c r="F49" s="73" t="s">
        <v>138</v>
      </c>
      <c r="G49" s="73">
        <v>2012</v>
      </c>
      <c r="H49" s="73" t="s">
        <v>429</v>
      </c>
      <c r="I49" s="73" t="str">
        <f t="shared" si="1"/>
        <v>SM669_UCD501</v>
      </c>
      <c r="J49" s="73" t="s">
        <v>430</v>
      </c>
      <c r="K49" s="73" t="s">
        <v>431</v>
      </c>
      <c r="L49" s="73">
        <v>5</v>
      </c>
      <c r="M49" s="73"/>
      <c r="N49" s="73"/>
    </row>
    <row r="50" spans="1:14" s="42" customFormat="1" ht="12.75">
      <c r="A50" s="73" t="s">
        <v>100</v>
      </c>
      <c r="B50" s="73" t="s">
        <v>328</v>
      </c>
      <c r="C50" s="73" t="s">
        <v>329</v>
      </c>
      <c r="D50" s="73" t="s">
        <v>3</v>
      </c>
      <c r="E50" s="73" t="s">
        <v>484</v>
      </c>
      <c r="F50" s="73" t="s">
        <v>138</v>
      </c>
      <c r="G50" s="73">
        <v>2012</v>
      </c>
      <c r="H50" s="73" t="s">
        <v>429</v>
      </c>
      <c r="I50" s="73" t="str">
        <f t="shared" si="1"/>
        <v>SM672_UCD490</v>
      </c>
      <c r="J50" s="73" t="s">
        <v>430</v>
      </c>
      <c r="K50" s="73" t="s">
        <v>431</v>
      </c>
      <c r="L50" s="73">
        <v>5</v>
      </c>
      <c r="M50" s="73"/>
      <c r="N50" s="73"/>
    </row>
    <row r="51" spans="1:14" s="42" customFormat="1" ht="12.75">
      <c r="A51" s="73" t="s">
        <v>106</v>
      </c>
      <c r="B51" s="73" t="s">
        <v>373</v>
      </c>
      <c r="C51" s="73" t="s">
        <v>374</v>
      </c>
      <c r="D51" s="73" t="s">
        <v>3</v>
      </c>
      <c r="E51" s="73" t="s">
        <v>679</v>
      </c>
      <c r="F51" s="73" t="s">
        <v>138</v>
      </c>
      <c r="G51" s="73">
        <v>2012</v>
      </c>
      <c r="H51" s="73" t="s">
        <v>429</v>
      </c>
      <c r="I51" s="73" t="str">
        <f t="shared" si="1"/>
        <v>SM676_UCD489</v>
      </c>
      <c r="J51" s="73" t="s">
        <v>430</v>
      </c>
      <c r="K51" s="73" t="s">
        <v>431</v>
      </c>
      <c r="L51" s="73">
        <v>5</v>
      </c>
      <c r="M51" s="73"/>
      <c r="N51" s="73"/>
    </row>
    <row r="52" spans="1:14" s="42" customFormat="1" ht="12.75">
      <c r="A52" s="73" t="s">
        <v>118</v>
      </c>
      <c r="B52" s="73" t="s">
        <v>391</v>
      </c>
      <c r="C52" s="73" t="s">
        <v>457</v>
      </c>
      <c r="D52" s="73" t="s">
        <v>3</v>
      </c>
      <c r="E52" s="73" t="s">
        <v>679</v>
      </c>
      <c r="F52" s="73" t="s">
        <v>138</v>
      </c>
      <c r="G52" s="73">
        <v>2012</v>
      </c>
      <c r="H52" s="73" t="s">
        <v>429</v>
      </c>
      <c r="I52" s="73" t="str">
        <f t="shared" si="1"/>
        <v>SM688_UCD565</v>
      </c>
      <c r="J52" s="73" t="s">
        <v>430</v>
      </c>
      <c r="K52" s="73" t="s">
        <v>431</v>
      </c>
      <c r="L52" s="73">
        <v>5</v>
      </c>
      <c r="M52" s="73"/>
      <c r="N52" s="73"/>
    </row>
    <row r="53" spans="1:14" s="42" customFormat="1" ht="12.75">
      <c r="A53" s="73" t="s">
        <v>276</v>
      </c>
      <c r="B53" s="73" t="s">
        <v>275</v>
      </c>
      <c r="C53" s="73" t="s">
        <v>434</v>
      </c>
      <c r="D53" s="73" t="s">
        <v>3</v>
      </c>
      <c r="E53" s="73" t="s">
        <v>483</v>
      </c>
      <c r="F53" s="73" t="s">
        <v>138</v>
      </c>
      <c r="G53" s="73">
        <v>2012</v>
      </c>
      <c r="H53" s="73" t="s">
        <v>429</v>
      </c>
      <c r="I53" s="73" t="str">
        <f t="shared" si="1"/>
        <v>SM1852_UCD543</v>
      </c>
      <c r="J53" s="73" t="s">
        <v>430</v>
      </c>
      <c r="K53" s="73" t="s">
        <v>431</v>
      </c>
      <c r="L53" s="73">
        <v>7</v>
      </c>
      <c r="M53" s="73"/>
      <c r="N53" s="73"/>
    </row>
    <row r="54" spans="1:14" s="42" customFormat="1" ht="12.75">
      <c r="A54" s="73" t="s">
        <v>227</v>
      </c>
      <c r="B54" s="73" t="s">
        <v>226</v>
      </c>
      <c r="C54" s="73" t="s">
        <v>228</v>
      </c>
      <c r="D54" s="73" t="s">
        <v>3</v>
      </c>
      <c r="E54" s="73" t="s">
        <v>481</v>
      </c>
      <c r="F54" s="73" t="s">
        <v>138</v>
      </c>
      <c r="G54" s="73">
        <v>2012</v>
      </c>
      <c r="H54" s="73" t="s">
        <v>429</v>
      </c>
      <c r="I54" s="73" t="str">
        <f t="shared" si="1"/>
        <v>SM1849_UCD488</v>
      </c>
      <c r="J54" s="73" t="s">
        <v>430</v>
      </c>
      <c r="K54" s="73" t="s">
        <v>431</v>
      </c>
      <c r="L54" s="73"/>
      <c r="M54" s="73"/>
      <c r="N54" s="73"/>
    </row>
    <row r="55" spans="1:14" s="42" customFormat="1" ht="12.75">
      <c r="A55" s="73" t="s">
        <v>304</v>
      </c>
      <c r="B55" s="73" t="s">
        <v>303</v>
      </c>
      <c r="C55" s="73" t="s">
        <v>439</v>
      </c>
      <c r="D55" s="73" t="s">
        <v>3</v>
      </c>
      <c r="E55" s="73" t="s">
        <v>602</v>
      </c>
      <c r="F55" s="73" t="s">
        <v>138</v>
      </c>
      <c r="G55" s="73">
        <v>2012</v>
      </c>
      <c r="H55" s="73" t="s">
        <v>429</v>
      </c>
      <c r="I55" s="73" t="str">
        <f t="shared" si="1"/>
        <v>SM1853_UCD547</v>
      </c>
      <c r="J55" s="73" t="s">
        <v>430</v>
      </c>
      <c r="K55" s="73" t="s">
        <v>431</v>
      </c>
      <c r="L55" s="73"/>
      <c r="M55" s="73"/>
      <c r="N55" s="73"/>
    </row>
    <row r="56" spans="1:14" s="42" customFormat="1" ht="12.75">
      <c r="A56" s="73" t="s">
        <v>309</v>
      </c>
      <c r="B56" s="73" t="s">
        <v>308</v>
      </c>
      <c r="C56" s="73" t="s">
        <v>441</v>
      </c>
      <c r="D56" s="73" t="s">
        <v>3</v>
      </c>
      <c r="E56" s="73" t="s">
        <v>602</v>
      </c>
      <c r="F56" s="73" t="s">
        <v>138</v>
      </c>
      <c r="G56" s="73">
        <v>2012</v>
      </c>
      <c r="H56" s="73" t="s">
        <v>429</v>
      </c>
      <c r="I56" s="73" t="str">
        <f t="shared" si="1"/>
        <v>SM1854_UCD549</v>
      </c>
      <c r="J56" s="73" t="s">
        <v>430</v>
      </c>
      <c r="K56" s="73" t="s">
        <v>431</v>
      </c>
      <c r="L56" s="73"/>
      <c r="M56" s="73"/>
      <c r="N56" s="73"/>
    </row>
    <row r="57" spans="1:14" s="42" customFormat="1" ht="12.75">
      <c r="A57" s="73" t="s">
        <v>342</v>
      </c>
      <c r="B57" s="73" t="s">
        <v>341</v>
      </c>
      <c r="C57" s="73" t="s">
        <v>450</v>
      </c>
      <c r="D57" s="73" t="s">
        <v>3</v>
      </c>
      <c r="E57" s="73" t="s">
        <v>680</v>
      </c>
      <c r="F57" s="73" t="s">
        <v>138</v>
      </c>
      <c r="G57" s="73">
        <v>2012</v>
      </c>
      <c r="H57" s="73" t="s">
        <v>429</v>
      </c>
      <c r="I57" s="73" t="str">
        <f t="shared" si="1"/>
        <v>SM1861_UCD558</v>
      </c>
      <c r="J57" s="73" t="s">
        <v>430</v>
      </c>
      <c r="K57" s="73" t="s">
        <v>431</v>
      </c>
      <c r="L57" s="73"/>
      <c r="M57" s="73"/>
      <c r="N57" s="73"/>
    </row>
    <row r="58" spans="1:14" s="42" customFormat="1" ht="12.75">
      <c r="A58" s="73" t="s">
        <v>462</v>
      </c>
      <c r="B58" s="73" t="s">
        <v>229</v>
      </c>
      <c r="C58" s="73"/>
      <c r="D58" s="73" t="s">
        <v>3</v>
      </c>
      <c r="E58" s="73" t="s">
        <v>481</v>
      </c>
      <c r="F58" s="73" t="s">
        <v>138</v>
      </c>
      <c r="G58" s="73">
        <v>2012</v>
      </c>
      <c r="H58" s="73" t="s">
        <v>430</v>
      </c>
      <c r="I58" s="73"/>
      <c r="J58" s="73" t="s">
        <v>430</v>
      </c>
      <c r="K58" s="73" t="s">
        <v>431</v>
      </c>
      <c r="L58" s="73">
        <v>2</v>
      </c>
      <c r="M58" s="73"/>
      <c r="N58" s="73"/>
    </row>
    <row r="59" spans="1:14" s="42" customFormat="1" ht="12.75">
      <c r="A59" s="73" t="s">
        <v>470</v>
      </c>
      <c r="B59" s="73" t="s">
        <v>287</v>
      </c>
      <c r="C59" s="73"/>
      <c r="D59" s="73" t="s">
        <v>3</v>
      </c>
      <c r="E59" s="73" t="s">
        <v>681</v>
      </c>
      <c r="F59" s="73" t="s">
        <v>138</v>
      </c>
      <c r="G59" s="73">
        <v>2012</v>
      </c>
      <c r="H59" s="73" t="s">
        <v>430</v>
      </c>
      <c r="I59" s="73"/>
      <c r="J59" s="73" t="s">
        <v>430</v>
      </c>
      <c r="K59" s="73" t="s">
        <v>431</v>
      </c>
      <c r="L59" s="73">
        <v>2</v>
      </c>
      <c r="M59" s="73"/>
      <c r="N59" s="73"/>
    </row>
    <row r="60" spans="1:14" s="42" customFormat="1" ht="12.75">
      <c r="A60" s="73" t="s">
        <v>108</v>
      </c>
      <c r="B60" s="73" t="s">
        <v>377</v>
      </c>
      <c r="C60" s="73"/>
      <c r="D60" s="73" t="s">
        <v>3</v>
      </c>
      <c r="E60" s="73" t="s">
        <v>679</v>
      </c>
      <c r="F60" s="73" t="s">
        <v>138</v>
      </c>
      <c r="G60" s="73">
        <v>2012</v>
      </c>
      <c r="H60" s="73" t="s">
        <v>430</v>
      </c>
      <c r="I60" s="73"/>
      <c r="J60" s="73" t="s">
        <v>430</v>
      </c>
      <c r="K60" s="73" t="s">
        <v>431</v>
      </c>
      <c r="L60" s="73">
        <v>2</v>
      </c>
      <c r="M60" s="73"/>
      <c r="N60" s="73"/>
    </row>
    <row r="61" spans="1:14" s="42" customFormat="1" ht="12.75">
      <c r="A61" s="73" t="s">
        <v>466</v>
      </c>
      <c r="B61" s="73" t="s">
        <v>273</v>
      </c>
      <c r="C61" s="73"/>
      <c r="D61" s="73" t="s">
        <v>3</v>
      </c>
      <c r="E61" s="73" t="s">
        <v>681</v>
      </c>
      <c r="F61" s="73" t="s">
        <v>138</v>
      </c>
      <c r="G61" s="73">
        <v>2012</v>
      </c>
      <c r="H61" s="73" t="s">
        <v>430</v>
      </c>
      <c r="I61" s="73"/>
      <c r="J61" s="73" t="s">
        <v>430</v>
      </c>
      <c r="K61" s="73" t="s">
        <v>431</v>
      </c>
      <c r="L61" s="73">
        <v>3</v>
      </c>
      <c r="M61" s="73"/>
      <c r="N61" s="73"/>
    </row>
    <row r="62" spans="1:14" s="42" customFormat="1" ht="12.75">
      <c r="A62" s="73" t="s">
        <v>467</v>
      </c>
      <c r="B62" s="73" t="s">
        <v>274</v>
      </c>
      <c r="C62" s="73"/>
      <c r="D62" s="73" t="s">
        <v>3</v>
      </c>
      <c r="E62" s="73" t="s">
        <v>681</v>
      </c>
      <c r="F62" s="73" t="s">
        <v>138</v>
      </c>
      <c r="G62" s="73">
        <v>2012</v>
      </c>
      <c r="H62" s="73" t="s">
        <v>430</v>
      </c>
      <c r="I62" s="73"/>
      <c r="J62" s="73" t="s">
        <v>430</v>
      </c>
      <c r="K62" s="73" t="s">
        <v>431</v>
      </c>
      <c r="L62" s="73">
        <v>3</v>
      </c>
      <c r="M62" s="73"/>
      <c r="N62" s="73"/>
    </row>
    <row r="63" spans="1:14" s="42" customFormat="1" ht="12.75">
      <c r="A63" s="73" t="s">
        <v>468</v>
      </c>
      <c r="B63" s="73" t="s">
        <v>280</v>
      </c>
      <c r="C63" s="73"/>
      <c r="D63" s="73" t="s">
        <v>3</v>
      </c>
      <c r="E63" s="73" t="s">
        <v>681</v>
      </c>
      <c r="F63" s="73" t="s">
        <v>138</v>
      </c>
      <c r="G63" s="73">
        <v>2012</v>
      </c>
      <c r="H63" s="73" t="s">
        <v>430</v>
      </c>
      <c r="I63" s="73"/>
      <c r="J63" s="73" t="s">
        <v>430</v>
      </c>
      <c r="K63" s="73" t="s">
        <v>431</v>
      </c>
      <c r="L63" s="73">
        <v>3</v>
      </c>
      <c r="M63" s="73"/>
      <c r="N63" s="73"/>
    </row>
    <row r="64" spans="1:14" s="42" customFormat="1" ht="12.75">
      <c r="A64" s="73" t="s">
        <v>469</v>
      </c>
      <c r="B64" s="73" t="s">
        <v>286</v>
      </c>
      <c r="C64" s="73"/>
      <c r="D64" s="73" t="s">
        <v>3</v>
      </c>
      <c r="E64" s="73" t="s">
        <v>681</v>
      </c>
      <c r="F64" s="73" t="s">
        <v>138</v>
      </c>
      <c r="G64" s="73">
        <v>2012</v>
      </c>
      <c r="H64" s="73" t="s">
        <v>430</v>
      </c>
      <c r="I64" s="73"/>
      <c r="J64" s="73" t="s">
        <v>430</v>
      </c>
      <c r="K64" s="73" t="s">
        <v>431</v>
      </c>
      <c r="L64" s="73">
        <v>3</v>
      </c>
      <c r="M64" s="73"/>
      <c r="N64" s="73"/>
    </row>
    <row r="65" spans="1:14" s="42" customFormat="1" ht="12.75">
      <c r="A65" s="73" t="s">
        <v>372</v>
      </c>
      <c r="B65" s="73" t="s">
        <v>371</v>
      </c>
      <c r="C65" s="73"/>
      <c r="D65" s="73" t="s">
        <v>3</v>
      </c>
      <c r="E65" s="73" t="s">
        <v>679</v>
      </c>
      <c r="F65" s="73" t="s">
        <v>138</v>
      </c>
      <c r="G65" s="73">
        <v>2012</v>
      </c>
      <c r="H65" s="73" t="s">
        <v>430</v>
      </c>
      <c r="I65" s="73"/>
      <c r="J65" s="73" t="s">
        <v>430</v>
      </c>
      <c r="K65" s="73" t="s">
        <v>431</v>
      </c>
      <c r="L65" s="73">
        <v>3</v>
      </c>
      <c r="M65" s="73"/>
      <c r="N65" s="73"/>
    </row>
    <row r="66" spans="1:14" s="42" customFormat="1" ht="12.75">
      <c r="A66" s="73" t="s">
        <v>117</v>
      </c>
      <c r="B66" s="73" t="s">
        <v>390</v>
      </c>
      <c r="C66" s="73"/>
      <c r="D66" s="73" t="s">
        <v>3</v>
      </c>
      <c r="E66" s="73" t="s">
        <v>679</v>
      </c>
      <c r="F66" s="73" t="s">
        <v>138</v>
      </c>
      <c r="G66" s="73">
        <v>2012</v>
      </c>
      <c r="H66" s="73" t="s">
        <v>430</v>
      </c>
      <c r="I66" s="73"/>
      <c r="J66" s="73" t="s">
        <v>430</v>
      </c>
      <c r="K66" s="73" t="s">
        <v>431</v>
      </c>
      <c r="L66" s="73">
        <v>3</v>
      </c>
      <c r="M66" s="73"/>
      <c r="N66" s="73"/>
    </row>
    <row r="67" spans="1:14" s="42" customFormat="1" ht="12.75">
      <c r="A67" s="73" t="s">
        <v>182</v>
      </c>
      <c r="B67" s="73" t="s">
        <v>336</v>
      </c>
      <c r="C67" s="73"/>
      <c r="D67" s="73" t="s">
        <v>3</v>
      </c>
      <c r="E67" s="73" t="s">
        <v>680</v>
      </c>
      <c r="F67" s="73" t="s">
        <v>138</v>
      </c>
      <c r="G67" s="73">
        <v>2012</v>
      </c>
      <c r="H67" s="73" t="s">
        <v>430</v>
      </c>
      <c r="I67" s="73"/>
      <c r="J67" s="73" t="s">
        <v>430</v>
      </c>
      <c r="K67" s="73" t="s">
        <v>431</v>
      </c>
      <c r="L67" s="73">
        <v>4</v>
      </c>
      <c r="M67" s="73"/>
      <c r="N67" s="73"/>
    </row>
    <row r="68" spans="1:14" s="42" customFormat="1" ht="12.75">
      <c r="A68" s="73" t="s">
        <v>285</v>
      </c>
      <c r="B68" s="73" t="s">
        <v>284</v>
      </c>
      <c r="C68" s="73"/>
      <c r="D68" s="73" t="s">
        <v>3</v>
      </c>
      <c r="E68" s="73" t="s">
        <v>681</v>
      </c>
      <c r="F68" s="73" t="s">
        <v>138</v>
      </c>
      <c r="G68" s="73">
        <v>2012</v>
      </c>
      <c r="H68" s="73" t="s">
        <v>430</v>
      </c>
      <c r="I68" s="73"/>
      <c r="J68" s="73" t="s">
        <v>430</v>
      </c>
      <c r="K68" s="73" t="s">
        <v>431</v>
      </c>
      <c r="L68" s="73">
        <v>5</v>
      </c>
      <c r="M68" s="73"/>
      <c r="N68" s="73"/>
    </row>
    <row r="69" spans="1:14" s="42" customFormat="1" ht="12.75">
      <c r="A69" s="73" t="s">
        <v>474</v>
      </c>
      <c r="B69" s="73" t="s">
        <v>299</v>
      </c>
      <c r="C69" s="73"/>
      <c r="D69" s="73" t="s">
        <v>3</v>
      </c>
      <c r="E69" s="73" t="s">
        <v>602</v>
      </c>
      <c r="F69" s="73" t="s">
        <v>138</v>
      </c>
      <c r="G69" s="73">
        <v>2012</v>
      </c>
      <c r="H69" s="73" t="s">
        <v>430</v>
      </c>
      <c r="I69" s="73"/>
      <c r="J69" s="73" t="s">
        <v>430</v>
      </c>
      <c r="K69" s="73" t="s">
        <v>431</v>
      </c>
      <c r="L69" s="73">
        <v>5</v>
      </c>
      <c r="M69" s="73"/>
      <c r="N69" s="73"/>
    </row>
    <row r="70" spans="1:14" s="42" customFormat="1" ht="12.75">
      <c r="A70" s="73" t="s">
        <v>475</v>
      </c>
      <c r="B70" s="73" t="s">
        <v>302</v>
      </c>
      <c r="C70" s="73"/>
      <c r="D70" s="73" t="s">
        <v>3</v>
      </c>
      <c r="E70" s="73" t="s">
        <v>602</v>
      </c>
      <c r="F70" s="73" t="s">
        <v>138</v>
      </c>
      <c r="G70" s="73">
        <v>2012</v>
      </c>
      <c r="H70" s="73" t="s">
        <v>430</v>
      </c>
      <c r="I70" s="73"/>
      <c r="J70" s="73" t="s">
        <v>430</v>
      </c>
      <c r="K70" s="73" t="s">
        <v>431</v>
      </c>
      <c r="L70" s="73">
        <v>5</v>
      </c>
      <c r="M70" s="73"/>
      <c r="N70" s="73"/>
    </row>
    <row r="71" spans="1:14" s="42" customFormat="1" ht="12.75">
      <c r="A71" s="73" t="s">
        <v>95</v>
      </c>
      <c r="B71" s="73" t="s">
        <v>321</v>
      </c>
      <c r="C71" s="73"/>
      <c r="D71" s="73" t="s">
        <v>3</v>
      </c>
      <c r="E71" s="73" t="s">
        <v>484</v>
      </c>
      <c r="F71" s="73" t="s">
        <v>138</v>
      </c>
      <c r="G71" s="73">
        <v>2012</v>
      </c>
      <c r="H71" s="73" t="s">
        <v>430</v>
      </c>
      <c r="I71" s="73"/>
      <c r="J71" s="73" t="s">
        <v>430</v>
      </c>
      <c r="K71" s="73" t="s">
        <v>431</v>
      </c>
      <c r="L71" s="73">
        <v>5</v>
      </c>
      <c r="M71" s="73"/>
      <c r="N71" s="73"/>
    </row>
    <row r="72" spans="1:14" s="42" customFormat="1" ht="12.75">
      <c r="A72" s="73" t="s">
        <v>477</v>
      </c>
      <c r="B72" s="73" t="s">
        <v>325</v>
      </c>
      <c r="C72" s="73"/>
      <c r="D72" s="73" t="s">
        <v>3</v>
      </c>
      <c r="E72" s="73" t="s">
        <v>484</v>
      </c>
      <c r="F72" s="73" t="s">
        <v>138</v>
      </c>
      <c r="G72" s="73">
        <v>2012</v>
      </c>
      <c r="H72" s="73" t="s">
        <v>430</v>
      </c>
      <c r="I72" s="73"/>
      <c r="J72" s="73" t="s">
        <v>430</v>
      </c>
      <c r="K72" s="73" t="s">
        <v>431</v>
      </c>
      <c r="L72" s="73">
        <v>5</v>
      </c>
      <c r="M72" s="73"/>
      <c r="N72" s="73"/>
    </row>
    <row r="73" spans="1:14" s="42" customFormat="1" ht="12.75">
      <c r="A73" s="73" t="s">
        <v>338</v>
      </c>
      <c r="B73" s="73" t="s">
        <v>337</v>
      </c>
      <c r="C73" s="73"/>
      <c r="D73" s="73" t="s">
        <v>3</v>
      </c>
      <c r="E73" s="73" t="s">
        <v>680</v>
      </c>
      <c r="F73" s="73" t="s">
        <v>138</v>
      </c>
      <c r="G73" s="73">
        <v>2012</v>
      </c>
      <c r="H73" s="73" t="s">
        <v>430</v>
      </c>
      <c r="I73" s="73"/>
      <c r="J73" s="73" t="s">
        <v>430</v>
      </c>
      <c r="K73" s="73" t="s">
        <v>431</v>
      </c>
      <c r="L73" s="73">
        <v>5</v>
      </c>
      <c r="M73" s="73"/>
      <c r="N73" s="73"/>
    </row>
    <row r="74" spans="1:14" s="42" customFormat="1" ht="12.75">
      <c r="A74" s="73" t="s">
        <v>340</v>
      </c>
      <c r="B74" s="73" t="s">
        <v>339</v>
      </c>
      <c r="C74" s="73"/>
      <c r="D74" s="73" t="s">
        <v>3</v>
      </c>
      <c r="E74" s="73" t="s">
        <v>680</v>
      </c>
      <c r="F74" s="73" t="s">
        <v>138</v>
      </c>
      <c r="G74" s="73">
        <v>2012</v>
      </c>
      <c r="H74" s="73" t="s">
        <v>430</v>
      </c>
      <c r="I74" s="73"/>
      <c r="J74" s="73" t="s">
        <v>430</v>
      </c>
      <c r="K74" s="73" t="s">
        <v>431</v>
      </c>
      <c r="L74" s="73">
        <v>5</v>
      </c>
      <c r="M74" s="73"/>
      <c r="N74" s="73"/>
    </row>
    <row r="75" spans="1:14" s="42" customFormat="1" ht="12.75">
      <c r="A75" s="73" t="s">
        <v>344</v>
      </c>
      <c r="B75" s="73" t="s">
        <v>343</v>
      </c>
      <c r="C75" s="73"/>
      <c r="D75" s="73" t="s">
        <v>3</v>
      </c>
      <c r="E75" s="73" t="s">
        <v>680</v>
      </c>
      <c r="F75" s="73" t="s">
        <v>138</v>
      </c>
      <c r="G75" s="73">
        <v>2012</v>
      </c>
      <c r="H75" s="73" t="s">
        <v>430</v>
      </c>
      <c r="I75" s="73"/>
      <c r="J75" s="73" t="s">
        <v>430</v>
      </c>
      <c r="K75" s="73" t="s">
        <v>431</v>
      </c>
      <c r="L75" s="73">
        <v>5</v>
      </c>
      <c r="M75" s="73"/>
      <c r="N75" s="73"/>
    </row>
    <row r="76" spans="1:14" s="42" customFormat="1" ht="12.75">
      <c r="A76" s="73" t="s">
        <v>346</v>
      </c>
      <c r="B76" s="73" t="s">
        <v>345</v>
      </c>
      <c r="C76" s="73"/>
      <c r="D76" s="73" t="s">
        <v>3</v>
      </c>
      <c r="E76" s="73" t="s">
        <v>680</v>
      </c>
      <c r="F76" s="73" t="s">
        <v>138</v>
      </c>
      <c r="G76" s="73">
        <v>2012</v>
      </c>
      <c r="H76" s="73" t="s">
        <v>430</v>
      </c>
      <c r="I76" s="73"/>
      <c r="J76" s="73" t="s">
        <v>430</v>
      </c>
      <c r="K76" s="73" t="s">
        <v>431</v>
      </c>
      <c r="L76" s="73">
        <v>5</v>
      </c>
      <c r="M76" s="73"/>
      <c r="N76" s="73"/>
    </row>
    <row r="77" spans="1:14" s="42" customFormat="1" ht="12.75">
      <c r="A77" s="73" t="s">
        <v>354</v>
      </c>
      <c r="B77" s="73" t="s">
        <v>353</v>
      </c>
      <c r="C77" s="73"/>
      <c r="D77" s="73" t="s">
        <v>3</v>
      </c>
      <c r="E77" s="73" t="s">
        <v>680</v>
      </c>
      <c r="F77" s="73" t="s">
        <v>138</v>
      </c>
      <c r="G77" s="73">
        <v>2012</v>
      </c>
      <c r="H77" s="73" t="s">
        <v>430</v>
      </c>
      <c r="I77" s="73"/>
      <c r="J77" s="73" t="s">
        <v>430</v>
      </c>
      <c r="K77" s="73" t="s">
        <v>431</v>
      </c>
      <c r="L77" s="73">
        <v>5</v>
      </c>
      <c r="M77" s="73"/>
      <c r="N77" s="73"/>
    </row>
    <row r="78" spans="1:14" s="42" customFormat="1" ht="12.75">
      <c r="A78" s="73" t="s">
        <v>192</v>
      </c>
      <c r="B78" s="73" t="s">
        <v>358</v>
      </c>
      <c r="C78" s="73"/>
      <c r="D78" s="73" t="s">
        <v>3</v>
      </c>
      <c r="E78" s="73" t="s">
        <v>680</v>
      </c>
      <c r="F78" s="73" t="s">
        <v>138</v>
      </c>
      <c r="G78" s="73">
        <v>2012</v>
      </c>
      <c r="H78" s="73" t="s">
        <v>430</v>
      </c>
      <c r="I78" s="73"/>
      <c r="J78" s="73" t="s">
        <v>430</v>
      </c>
      <c r="K78" s="73" t="s">
        <v>431</v>
      </c>
      <c r="L78" s="73">
        <v>5</v>
      </c>
      <c r="M78" s="73"/>
      <c r="N78" s="73"/>
    </row>
    <row r="79" spans="1:14" s="42" customFormat="1" ht="12.75">
      <c r="A79" s="73" t="s">
        <v>241</v>
      </c>
      <c r="B79" s="73"/>
      <c r="C79" s="73"/>
      <c r="D79" s="73" t="s">
        <v>3</v>
      </c>
      <c r="E79" s="73" t="s">
        <v>481</v>
      </c>
      <c r="F79" s="73" t="s">
        <v>138</v>
      </c>
      <c r="G79" s="73">
        <v>2012</v>
      </c>
      <c r="H79" s="73" t="s">
        <v>430</v>
      </c>
      <c r="I79" s="73"/>
      <c r="J79" s="73" t="s">
        <v>430</v>
      </c>
      <c r="K79" s="73" t="s">
        <v>431</v>
      </c>
      <c r="L79" s="73"/>
      <c r="M79" s="73"/>
      <c r="N79" s="73"/>
    </row>
    <row r="80" spans="1:14" s="42" customFormat="1" ht="12.75">
      <c r="A80" s="73" t="s">
        <v>96</v>
      </c>
      <c r="B80" s="73"/>
      <c r="C80" s="73"/>
      <c r="D80" s="73" t="s">
        <v>3</v>
      </c>
      <c r="E80" s="73" t="s">
        <v>484</v>
      </c>
      <c r="F80" s="73" t="s">
        <v>138</v>
      </c>
      <c r="G80" s="73">
        <v>2012</v>
      </c>
      <c r="H80" s="73" t="s">
        <v>430</v>
      </c>
      <c r="I80" s="73"/>
      <c r="J80" s="73" t="s">
        <v>430</v>
      </c>
      <c r="K80" s="73" t="s">
        <v>431</v>
      </c>
      <c r="L80" s="73"/>
      <c r="M80" s="73"/>
      <c r="N80" s="73"/>
    </row>
    <row r="81" spans="1:14" s="42" customFormat="1" ht="12.75">
      <c r="A81" s="73" t="s">
        <v>357</v>
      </c>
      <c r="B81" s="73"/>
      <c r="C81" s="73"/>
      <c r="D81" s="73" t="s">
        <v>3</v>
      </c>
      <c r="E81" s="73" t="s">
        <v>680</v>
      </c>
      <c r="F81" s="73" t="s">
        <v>138</v>
      </c>
      <c r="G81" s="73">
        <v>2012</v>
      </c>
      <c r="H81" s="73" t="s">
        <v>430</v>
      </c>
      <c r="I81" s="73"/>
      <c r="J81" s="73" t="s">
        <v>430</v>
      </c>
      <c r="K81" s="73" t="s">
        <v>431</v>
      </c>
      <c r="L81" s="73"/>
      <c r="M81" s="73"/>
      <c r="N81" s="73"/>
    </row>
    <row r="82" spans="1:14" s="42" customFormat="1" ht="12.75">
      <c r="A82" s="73" t="s">
        <v>359</v>
      </c>
      <c r="B82" s="73"/>
      <c r="C82" s="73"/>
      <c r="D82" s="73" t="s">
        <v>3</v>
      </c>
      <c r="E82" s="73" t="s">
        <v>680</v>
      </c>
      <c r="F82" s="73" t="s">
        <v>138</v>
      </c>
      <c r="G82" s="73">
        <v>2012</v>
      </c>
      <c r="H82" s="73" t="s">
        <v>430</v>
      </c>
      <c r="I82" s="73"/>
      <c r="J82" s="73" t="s">
        <v>430</v>
      </c>
      <c r="K82" s="73" t="s">
        <v>431</v>
      </c>
      <c r="L82" s="73"/>
      <c r="M82" s="73"/>
      <c r="N82" s="73"/>
    </row>
    <row r="83" spans="1:14" s="42" customFormat="1" ht="12.75">
      <c r="A83" s="73" t="s">
        <v>404</v>
      </c>
      <c r="B83" s="73"/>
      <c r="C83" s="73"/>
      <c r="D83" s="73" t="s">
        <v>3</v>
      </c>
      <c r="E83" s="73" t="s">
        <v>554</v>
      </c>
      <c r="F83" s="73" t="s">
        <v>138</v>
      </c>
      <c r="G83" s="73">
        <v>2012</v>
      </c>
      <c r="H83" s="73" t="s">
        <v>430</v>
      </c>
      <c r="I83" s="73"/>
      <c r="J83" s="73" t="s">
        <v>430</v>
      </c>
      <c r="K83" s="73" t="s">
        <v>431</v>
      </c>
      <c r="L83" s="73"/>
      <c r="M83" s="73"/>
      <c r="N83" s="73"/>
    </row>
    <row r="84" spans="1:14" s="42" customFormat="1" ht="12.75">
      <c r="A84" s="73"/>
      <c r="B84" s="73" t="s">
        <v>606</v>
      </c>
      <c r="C84" s="73"/>
      <c r="D84" s="73" t="s">
        <v>3</v>
      </c>
      <c r="E84" s="73" t="s">
        <v>607</v>
      </c>
      <c r="F84" s="73" t="s">
        <v>605</v>
      </c>
      <c r="G84" s="73"/>
      <c r="H84" s="73" t="s">
        <v>430</v>
      </c>
      <c r="I84" s="73"/>
      <c r="J84" s="73" t="s">
        <v>430</v>
      </c>
      <c r="K84" s="73" t="s">
        <v>431</v>
      </c>
      <c r="L84" s="73">
        <v>3</v>
      </c>
      <c r="M84" s="73"/>
      <c r="N84" s="73"/>
    </row>
    <row r="85" spans="1:14" s="42" customFormat="1" ht="12.75">
      <c r="A85" s="73" t="s">
        <v>257</v>
      </c>
      <c r="B85" s="73" t="s">
        <v>256</v>
      </c>
      <c r="C85" s="73" t="s">
        <v>258</v>
      </c>
      <c r="D85" s="73" t="s">
        <v>3</v>
      </c>
      <c r="E85" s="73" t="s">
        <v>555</v>
      </c>
      <c r="F85" s="73" t="s">
        <v>140</v>
      </c>
      <c r="G85" s="73">
        <v>2012</v>
      </c>
      <c r="H85" s="73" t="s">
        <v>429</v>
      </c>
      <c r="I85" s="73" t="str">
        <f>B85&amp;"_"&amp;C85</f>
        <v>SM747_UCD508</v>
      </c>
      <c r="J85" s="73" t="s">
        <v>549</v>
      </c>
      <c r="K85" s="73" t="s">
        <v>431</v>
      </c>
      <c r="L85" s="73">
        <v>5</v>
      </c>
      <c r="M85" s="73" t="s">
        <v>590</v>
      </c>
      <c r="N85" s="73"/>
    </row>
    <row r="86" spans="1:14" s="42" customFormat="1" ht="12.75">
      <c r="A86" s="73" t="s">
        <v>264</v>
      </c>
      <c r="B86" s="73" t="s">
        <v>263</v>
      </c>
      <c r="C86" s="73" t="s">
        <v>265</v>
      </c>
      <c r="D86" s="73" t="s">
        <v>3</v>
      </c>
      <c r="E86" s="73" t="s">
        <v>555</v>
      </c>
      <c r="F86" s="73" t="s">
        <v>140</v>
      </c>
      <c r="G86" s="73">
        <v>2012</v>
      </c>
      <c r="H86" s="73" t="s">
        <v>429</v>
      </c>
      <c r="I86" s="73" t="str">
        <f>B86&amp;"_"&amp;C86</f>
        <v>SM1850_UCD520</v>
      </c>
      <c r="J86" s="73" t="s">
        <v>549</v>
      </c>
      <c r="K86" s="73" t="s">
        <v>431</v>
      </c>
      <c r="L86" s="73"/>
      <c r="M86" s="73" t="s">
        <v>590</v>
      </c>
      <c r="N86" s="73"/>
    </row>
    <row r="87" spans="1:14" s="42" customFormat="1" ht="12.75">
      <c r="A87" s="73" t="s">
        <v>271</v>
      </c>
      <c r="B87" s="73" t="s">
        <v>270</v>
      </c>
      <c r="C87" s="73" t="s">
        <v>272</v>
      </c>
      <c r="D87" s="73" t="s">
        <v>3</v>
      </c>
      <c r="E87" s="73" t="s">
        <v>482</v>
      </c>
      <c r="F87" s="73" t="s">
        <v>140</v>
      </c>
      <c r="G87" s="73">
        <v>2012</v>
      </c>
      <c r="H87" s="73" t="s">
        <v>429</v>
      </c>
      <c r="I87" s="73" t="str">
        <f>B87&amp;"_"&amp;C87</f>
        <v>SM1851_UCD521</v>
      </c>
      <c r="J87" s="73" t="s">
        <v>549</v>
      </c>
      <c r="K87" s="73" t="s">
        <v>431</v>
      </c>
      <c r="L87" s="73"/>
      <c r="M87" s="73" t="s">
        <v>591</v>
      </c>
      <c r="N87" s="73"/>
    </row>
    <row r="88" spans="1:14" s="42" customFormat="1" ht="12.75">
      <c r="A88" s="73" t="s">
        <v>255</v>
      </c>
      <c r="B88" s="73" t="s">
        <v>254</v>
      </c>
      <c r="C88" s="73"/>
      <c r="D88" s="73" t="s">
        <v>3</v>
      </c>
      <c r="E88" s="73" t="s">
        <v>555</v>
      </c>
      <c r="F88" s="73" t="s">
        <v>140</v>
      </c>
      <c r="G88" s="73">
        <v>2012</v>
      </c>
      <c r="H88" s="73" t="s">
        <v>430</v>
      </c>
      <c r="I88" s="73"/>
      <c r="J88" s="73" t="s">
        <v>430</v>
      </c>
      <c r="K88" s="73" t="s">
        <v>431</v>
      </c>
      <c r="L88" s="73">
        <v>5</v>
      </c>
      <c r="M88" s="73"/>
      <c r="N88" s="73"/>
    </row>
    <row r="89" spans="1:14" s="42" customFormat="1" ht="12.75">
      <c r="A89" s="73" t="s">
        <v>465</v>
      </c>
      <c r="B89" s="73" t="s">
        <v>266</v>
      </c>
      <c r="C89" s="73"/>
      <c r="D89" s="73" t="s">
        <v>3</v>
      </c>
      <c r="E89" s="73" t="s">
        <v>555</v>
      </c>
      <c r="F89" s="73" t="s">
        <v>140</v>
      </c>
      <c r="G89" s="73">
        <v>2012</v>
      </c>
      <c r="H89" s="73" t="s">
        <v>430</v>
      </c>
      <c r="I89" s="73"/>
      <c r="J89" s="73" t="s">
        <v>430</v>
      </c>
      <c r="K89" s="73" t="s">
        <v>431</v>
      </c>
      <c r="L89" s="73">
        <v>5</v>
      </c>
      <c r="M89" s="73"/>
      <c r="N89" s="73"/>
    </row>
    <row r="90" spans="1:14" s="42" customFormat="1" ht="12.75">
      <c r="A90" s="73"/>
      <c r="B90" s="73" t="s">
        <v>612</v>
      </c>
      <c r="C90" s="73"/>
      <c r="D90" s="73" t="s">
        <v>3</v>
      </c>
      <c r="E90" s="73" t="s">
        <v>622</v>
      </c>
      <c r="F90" s="73" t="s">
        <v>140</v>
      </c>
      <c r="G90" s="73">
        <v>2012</v>
      </c>
      <c r="H90" s="73" t="s">
        <v>430</v>
      </c>
      <c r="I90" s="73"/>
      <c r="J90" s="73" t="s">
        <v>430</v>
      </c>
      <c r="K90" s="73" t="s">
        <v>431</v>
      </c>
      <c r="L90" s="73">
        <v>5</v>
      </c>
      <c r="M90" s="73"/>
      <c r="N90" s="73"/>
    </row>
    <row r="91" spans="1:14" s="42" customFormat="1" ht="12.75">
      <c r="A91" s="73" t="s">
        <v>259</v>
      </c>
      <c r="B91" s="73"/>
      <c r="C91" s="73"/>
      <c r="D91" s="73" t="s">
        <v>3</v>
      </c>
      <c r="E91" s="73" t="s">
        <v>555</v>
      </c>
      <c r="F91" s="73" t="s">
        <v>140</v>
      </c>
      <c r="G91" s="73">
        <v>2012</v>
      </c>
      <c r="H91" s="73" t="s">
        <v>430</v>
      </c>
      <c r="I91" s="73"/>
      <c r="J91" s="73" t="s">
        <v>430</v>
      </c>
      <c r="K91" s="73" t="s">
        <v>431</v>
      </c>
      <c r="L91" s="73"/>
      <c r="M91" s="73"/>
      <c r="N91" s="73"/>
    </row>
    <row r="92" spans="1:14" s="42" customFormat="1" ht="12.75">
      <c r="A92" s="73" t="s">
        <v>413</v>
      </c>
      <c r="B92" s="73" t="s">
        <v>412</v>
      </c>
      <c r="C92" s="73" t="s">
        <v>414</v>
      </c>
      <c r="D92" s="73" t="s">
        <v>16</v>
      </c>
      <c r="E92" s="73" t="s">
        <v>554</v>
      </c>
      <c r="F92" s="73" t="s">
        <v>138</v>
      </c>
      <c r="G92" s="73">
        <v>2012</v>
      </c>
      <c r="H92" s="73" t="s">
        <v>429</v>
      </c>
      <c r="I92" s="73" t="str">
        <f>B92&amp;"_"&amp;C92</f>
        <v>SM729_UCD492</v>
      </c>
      <c r="J92" s="73" t="s">
        <v>430</v>
      </c>
      <c r="K92" s="73" t="s">
        <v>431</v>
      </c>
      <c r="L92" s="73">
        <v>5</v>
      </c>
      <c r="M92" s="73"/>
      <c r="N92" s="73"/>
    </row>
    <row r="93" spans="1:14" s="42" customFormat="1" ht="12.75">
      <c r="A93" s="73" t="s">
        <v>417</v>
      </c>
      <c r="B93" s="73" t="s">
        <v>416</v>
      </c>
      <c r="C93" s="73" t="s">
        <v>418</v>
      </c>
      <c r="D93" s="73" t="s">
        <v>16</v>
      </c>
      <c r="E93" s="73" t="s">
        <v>554</v>
      </c>
      <c r="F93" s="73" t="s">
        <v>138</v>
      </c>
      <c r="G93" s="73">
        <v>2012</v>
      </c>
      <c r="H93" s="73" t="s">
        <v>429</v>
      </c>
      <c r="I93" s="73" t="str">
        <f>B93&amp;"_"&amp;C93</f>
        <v>SM731_UCD491</v>
      </c>
      <c r="J93" s="73" t="s">
        <v>430</v>
      </c>
      <c r="K93" s="73" t="s">
        <v>431</v>
      </c>
      <c r="L93" s="73">
        <v>5</v>
      </c>
      <c r="M93" s="73"/>
      <c r="N93" s="73"/>
    </row>
    <row r="94" spans="1:14" s="42" customFormat="1" ht="12.75">
      <c r="A94" s="73" t="s">
        <v>409</v>
      </c>
      <c r="B94" s="73" t="s">
        <v>408</v>
      </c>
      <c r="C94" s="73"/>
      <c r="D94" s="73" t="s">
        <v>16</v>
      </c>
      <c r="E94" s="73" t="s">
        <v>554</v>
      </c>
      <c r="F94" s="73" t="s">
        <v>138</v>
      </c>
      <c r="G94" s="73">
        <v>2012</v>
      </c>
      <c r="H94" s="73" t="s">
        <v>430</v>
      </c>
      <c r="I94" s="73"/>
      <c r="J94" s="73" t="s">
        <v>430</v>
      </c>
      <c r="K94" s="73" t="s">
        <v>431</v>
      </c>
      <c r="L94" s="73">
        <v>2</v>
      </c>
      <c r="M94" s="73"/>
      <c r="N94" s="73"/>
    </row>
    <row r="95" spans="1:14" s="42" customFormat="1" ht="12.75">
      <c r="A95" s="73" t="s">
        <v>423</v>
      </c>
      <c r="B95" s="73" t="s">
        <v>422</v>
      </c>
      <c r="C95" s="73" t="s">
        <v>424</v>
      </c>
      <c r="D95" s="73" t="s">
        <v>16</v>
      </c>
      <c r="E95" s="73" t="s">
        <v>554</v>
      </c>
      <c r="F95" s="73" t="s">
        <v>138</v>
      </c>
      <c r="G95" s="73">
        <v>2012</v>
      </c>
      <c r="H95" s="73" t="s">
        <v>429</v>
      </c>
      <c r="I95" s="73" t="str">
        <f>B95&amp;"_"&amp;C95</f>
        <v>SM732_UCD517</v>
      </c>
      <c r="J95" s="73" t="s">
        <v>549</v>
      </c>
      <c r="K95" s="73" t="s">
        <v>431</v>
      </c>
      <c r="L95" s="73">
        <v>6</v>
      </c>
      <c r="M95" s="73" t="s">
        <v>598</v>
      </c>
      <c r="N95" s="73" t="s">
        <v>432</v>
      </c>
    </row>
    <row r="96" spans="1:14" s="42" customFormat="1" ht="12.75">
      <c r="A96" s="73" t="s">
        <v>421</v>
      </c>
      <c r="B96" s="73" t="s">
        <v>420</v>
      </c>
      <c r="C96" s="73" t="s">
        <v>461</v>
      </c>
      <c r="D96" s="73" t="s">
        <v>16</v>
      </c>
      <c r="E96" s="73" t="s">
        <v>554</v>
      </c>
      <c r="F96" s="73" t="s">
        <v>138</v>
      </c>
      <c r="G96" s="73">
        <v>2012</v>
      </c>
      <c r="H96" s="73" t="s">
        <v>429</v>
      </c>
      <c r="I96" s="73" t="str">
        <f>B96&amp;"_"&amp;C96</f>
        <v>SM1862_UCD569</v>
      </c>
      <c r="J96" s="73" t="s">
        <v>430</v>
      </c>
      <c r="K96" s="73" t="s">
        <v>431</v>
      </c>
      <c r="L96" s="73">
        <v>4</v>
      </c>
      <c r="M96" s="73"/>
      <c r="N96" s="73"/>
    </row>
    <row r="97" spans="1:14" s="42" customFormat="1" ht="12.75">
      <c r="A97" s="73" t="s">
        <v>411</v>
      </c>
      <c r="B97" s="73" t="s">
        <v>410</v>
      </c>
      <c r="C97" s="73" t="s">
        <v>460</v>
      </c>
      <c r="D97" s="73" t="s">
        <v>16</v>
      </c>
      <c r="E97" s="73" t="s">
        <v>554</v>
      </c>
      <c r="F97" s="73" t="s">
        <v>138</v>
      </c>
      <c r="G97" s="73">
        <v>2012</v>
      </c>
      <c r="H97" s="73" t="s">
        <v>429</v>
      </c>
      <c r="I97" s="73" t="str">
        <f>B97&amp;"_"&amp;C97</f>
        <v>SM728_UCD568</v>
      </c>
      <c r="J97" s="73" t="s">
        <v>430</v>
      </c>
      <c r="K97" s="73" t="s">
        <v>431</v>
      </c>
      <c r="L97" s="73">
        <v>6</v>
      </c>
      <c r="M97" s="73"/>
      <c r="N97" s="73"/>
    </row>
    <row r="98" spans="1:14" s="42" customFormat="1" ht="12.75">
      <c r="A98" s="73" t="s">
        <v>479</v>
      </c>
      <c r="B98" s="73" t="s">
        <v>415</v>
      </c>
      <c r="C98" s="73"/>
      <c r="D98" s="73" t="s">
        <v>16</v>
      </c>
      <c r="E98" s="73" t="s">
        <v>554</v>
      </c>
      <c r="F98" s="73" t="s">
        <v>138</v>
      </c>
      <c r="G98" s="73">
        <v>2012</v>
      </c>
      <c r="H98" s="73" t="s">
        <v>430</v>
      </c>
      <c r="I98" s="73"/>
      <c r="J98" s="73" t="s">
        <v>430</v>
      </c>
      <c r="K98" s="73" t="s">
        <v>431</v>
      </c>
      <c r="L98" s="73">
        <v>5</v>
      </c>
      <c r="M98" s="73"/>
      <c r="N98" s="73"/>
    </row>
    <row r="99" spans="1:14" s="42" customFormat="1" ht="12.75">
      <c r="A99" s="73" t="s">
        <v>480</v>
      </c>
      <c r="B99" s="73" t="s">
        <v>425</v>
      </c>
      <c r="C99" s="73"/>
      <c r="D99" s="73" t="s">
        <v>16</v>
      </c>
      <c r="E99" s="73" t="s">
        <v>554</v>
      </c>
      <c r="F99" s="73" t="s">
        <v>138</v>
      </c>
      <c r="G99" s="73">
        <v>2012</v>
      </c>
      <c r="H99" s="73" t="s">
        <v>430</v>
      </c>
      <c r="I99" s="73"/>
      <c r="J99" s="73" t="s">
        <v>430</v>
      </c>
      <c r="K99" s="73" t="s">
        <v>431</v>
      </c>
      <c r="L99" s="73">
        <v>6</v>
      </c>
      <c r="M99" s="73"/>
      <c r="N99" s="73"/>
    </row>
    <row r="100" spans="1:14" s="42" customFormat="1" ht="12.75">
      <c r="A100" s="73" t="s">
        <v>419</v>
      </c>
      <c r="B100" s="73"/>
      <c r="C100" s="73"/>
      <c r="D100" s="73" t="s">
        <v>16</v>
      </c>
      <c r="E100" s="73" t="s">
        <v>554</v>
      </c>
      <c r="F100" s="73" t="s">
        <v>138</v>
      </c>
      <c r="G100" s="73">
        <v>2012</v>
      </c>
      <c r="H100" s="73" t="s">
        <v>430</v>
      </c>
      <c r="I100" s="73"/>
      <c r="J100" s="73" t="s">
        <v>430</v>
      </c>
      <c r="K100" s="73" t="s">
        <v>431</v>
      </c>
      <c r="L100" s="73"/>
      <c r="M100" s="73"/>
      <c r="N100" s="73"/>
    </row>
    <row r="101" spans="1:14" s="73" customFormat="1" ht="12.75">
      <c r="A101" s="73" t="s">
        <v>94</v>
      </c>
      <c r="B101" s="73" t="s">
        <v>335</v>
      </c>
      <c r="C101" s="73" t="s">
        <v>449</v>
      </c>
      <c r="D101" s="73" t="s">
        <v>7</v>
      </c>
      <c r="E101" s="73" t="s">
        <v>484</v>
      </c>
      <c r="F101" s="73" t="s">
        <v>138</v>
      </c>
      <c r="G101" s="73">
        <v>2012</v>
      </c>
      <c r="H101" s="73" t="s">
        <v>429</v>
      </c>
      <c r="I101" s="73" t="str">
        <f>B101&amp;"_"&amp;C101</f>
        <v>SM674_UCD557</v>
      </c>
      <c r="J101" s="73" t="s">
        <v>430</v>
      </c>
      <c r="K101" s="73" t="s">
        <v>431</v>
      </c>
      <c r="L101" s="73">
        <v>5</v>
      </c>
    </row>
    <row r="102" spans="1:14" s="73" customFormat="1" ht="12.75">
      <c r="A102" s="73" t="s">
        <v>472</v>
      </c>
      <c r="B102" s="73" t="s">
        <v>293</v>
      </c>
      <c r="D102" s="73" t="s">
        <v>7</v>
      </c>
      <c r="E102" s="73" t="s">
        <v>681</v>
      </c>
      <c r="F102" s="73" t="s">
        <v>138</v>
      </c>
      <c r="G102" s="73">
        <v>2012</v>
      </c>
      <c r="H102" s="73" t="s">
        <v>430</v>
      </c>
      <c r="J102" s="73" t="s">
        <v>430</v>
      </c>
      <c r="K102" s="73" t="s">
        <v>431</v>
      </c>
      <c r="L102" s="73">
        <v>5</v>
      </c>
      <c r="N102" s="73" t="s">
        <v>432</v>
      </c>
    </row>
    <row r="103" spans="1:14" s="73" customFormat="1" ht="12.75">
      <c r="A103" s="73" t="s">
        <v>43</v>
      </c>
      <c r="B103" s="73" t="s">
        <v>289</v>
      </c>
      <c r="C103" s="73" t="s">
        <v>290</v>
      </c>
      <c r="D103" s="73" t="s">
        <v>7</v>
      </c>
      <c r="E103" s="73" t="s">
        <v>681</v>
      </c>
      <c r="F103" s="73" t="s">
        <v>138</v>
      </c>
      <c r="G103" s="73">
        <v>2012</v>
      </c>
      <c r="H103" s="73" t="s">
        <v>429</v>
      </c>
      <c r="I103" s="73" t="str">
        <f>B103&amp;"_"&amp;C103</f>
        <v>SM714_UCD497</v>
      </c>
      <c r="J103" s="73" t="s">
        <v>549</v>
      </c>
      <c r="K103" s="73" t="s">
        <v>431</v>
      </c>
      <c r="L103" s="73">
        <v>5</v>
      </c>
      <c r="M103" s="73" t="s">
        <v>595</v>
      </c>
    </row>
    <row r="104" spans="1:14" s="73" customFormat="1" ht="12.75">
      <c r="B104" s="73" t="s">
        <v>619</v>
      </c>
      <c r="D104" s="73" t="s">
        <v>7</v>
      </c>
      <c r="E104" s="73" t="s">
        <v>682</v>
      </c>
      <c r="F104" s="73" t="s">
        <v>605</v>
      </c>
      <c r="H104" s="73" t="s">
        <v>430</v>
      </c>
      <c r="J104" s="73" t="s">
        <v>430</v>
      </c>
      <c r="K104" s="73" t="s">
        <v>431</v>
      </c>
      <c r="L104" s="73">
        <v>5</v>
      </c>
    </row>
    <row r="105" spans="1:14" s="73" customFormat="1" ht="12.75">
      <c r="A105" s="73" t="s">
        <v>45</v>
      </c>
      <c r="B105" s="73" t="s">
        <v>291</v>
      </c>
      <c r="C105" s="73" t="s">
        <v>292</v>
      </c>
      <c r="D105" s="73" t="s">
        <v>7</v>
      </c>
      <c r="E105" s="73" t="s">
        <v>681</v>
      </c>
      <c r="F105" s="73" t="s">
        <v>138</v>
      </c>
      <c r="G105" s="73">
        <v>2012</v>
      </c>
      <c r="H105" s="73" t="s">
        <v>429</v>
      </c>
      <c r="I105" s="73" t="str">
        <f t="shared" ref="I105:I111" si="2">B105&amp;"_"&amp;C105</f>
        <v>SM715_UCD499</v>
      </c>
      <c r="J105" s="73" t="s">
        <v>549</v>
      </c>
      <c r="K105" s="73" t="s">
        <v>431</v>
      </c>
      <c r="L105" s="73">
        <v>5</v>
      </c>
      <c r="M105" s="73" t="s">
        <v>595</v>
      </c>
    </row>
    <row r="106" spans="1:14" s="73" customFormat="1" ht="12.75">
      <c r="A106" s="73" t="s">
        <v>91</v>
      </c>
      <c r="B106" s="73" t="s">
        <v>333</v>
      </c>
      <c r="C106" s="73" t="s">
        <v>447</v>
      </c>
      <c r="D106" s="73" t="s">
        <v>7</v>
      </c>
      <c r="E106" s="73" t="s">
        <v>484</v>
      </c>
      <c r="F106" s="73" t="s">
        <v>138</v>
      </c>
      <c r="G106" s="73">
        <v>2012</v>
      </c>
      <c r="H106" s="73" t="s">
        <v>429</v>
      </c>
      <c r="I106" s="73" t="str">
        <f t="shared" si="2"/>
        <v>SM1859_UCD555</v>
      </c>
      <c r="J106" s="73" t="s">
        <v>430</v>
      </c>
      <c r="K106" s="73" t="s">
        <v>431</v>
      </c>
      <c r="L106" s="73">
        <v>4</v>
      </c>
    </row>
    <row r="107" spans="1:14" s="73" customFormat="1" ht="12.75">
      <c r="A107" s="73" t="s">
        <v>90</v>
      </c>
      <c r="B107" s="73" t="s">
        <v>332</v>
      </c>
      <c r="C107" s="73" t="s">
        <v>446</v>
      </c>
      <c r="D107" s="73" t="s">
        <v>7</v>
      </c>
      <c r="E107" s="73" t="s">
        <v>484</v>
      </c>
      <c r="F107" s="73" t="s">
        <v>138</v>
      </c>
      <c r="G107" s="73">
        <v>2012</v>
      </c>
      <c r="H107" s="73" t="s">
        <v>429</v>
      </c>
      <c r="I107" s="73" t="str">
        <f t="shared" si="2"/>
        <v>SM673_UCD554</v>
      </c>
      <c r="J107" s="73" t="s">
        <v>430</v>
      </c>
      <c r="K107" s="73" t="s">
        <v>431</v>
      </c>
      <c r="L107" s="73">
        <v>5</v>
      </c>
    </row>
    <row r="108" spans="1:14" s="73" customFormat="1" ht="12.75">
      <c r="A108" s="73" t="s">
        <v>93</v>
      </c>
      <c r="B108" s="73" t="s">
        <v>334</v>
      </c>
      <c r="C108" s="73" t="s">
        <v>448</v>
      </c>
      <c r="D108" s="73" t="s">
        <v>7</v>
      </c>
      <c r="E108" s="73" t="s">
        <v>484</v>
      </c>
      <c r="F108" s="73" t="s">
        <v>138</v>
      </c>
      <c r="G108" s="73">
        <v>2012</v>
      </c>
      <c r="H108" s="73" t="s">
        <v>429</v>
      </c>
      <c r="I108" s="73" t="str">
        <f t="shared" si="2"/>
        <v>SM1860_UCD556</v>
      </c>
      <c r="J108" s="73" t="s">
        <v>430</v>
      </c>
      <c r="K108" s="73" t="s">
        <v>431</v>
      </c>
      <c r="L108" s="73">
        <v>7</v>
      </c>
    </row>
    <row r="109" spans="1:14" s="73" customFormat="1" ht="12.75">
      <c r="A109" s="73" t="s">
        <v>311</v>
      </c>
      <c r="B109" s="73" t="s">
        <v>310</v>
      </c>
      <c r="C109" s="73" t="s">
        <v>442</v>
      </c>
      <c r="D109" s="73" t="s">
        <v>7</v>
      </c>
      <c r="E109" s="73" t="s">
        <v>602</v>
      </c>
      <c r="F109" s="73" t="s">
        <v>138</v>
      </c>
      <c r="G109" s="73">
        <v>2012</v>
      </c>
      <c r="H109" s="73" t="s">
        <v>429</v>
      </c>
      <c r="I109" s="73" t="str">
        <f t="shared" si="2"/>
        <v>SM1855_UCD550</v>
      </c>
      <c r="J109" s="73" t="s">
        <v>430</v>
      </c>
      <c r="K109" s="73" t="s">
        <v>431</v>
      </c>
    </row>
    <row r="110" spans="1:14" s="73" customFormat="1" ht="12.75">
      <c r="A110" s="73" t="s">
        <v>314</v>
      </c>
      <c r="B110" s="73" t="s">
        <v>313</v>
      </c>
      <c r="C110" s="73" t="s">
        <v>443</v>
      </c>
      <c r="D110" s="73" t="s">
        <v>7</v>
      </c>
      <c r="E110" s="73" t="s">
        <v>602</v>
      </c>
      <c r="F110" s="73" t="s">
        <v>138</v>
      </c>
      <c r="G110" s="73">
        <v>2012</v>
      </c>
      <c r="H110" s="73" t="s">
        <v>429</v>
      </c>
      <c r="I110" s="73" t="str">
        <f t="shared" si="2"/>
        <v>SM1856_UCD551</v>
      </c>
      <c r="J110" s="73" t="s">
        <v>430</v>
      </c>
      <c r="K110" s="73" t="s">
        <v>431</v>
      </c>
    </row>
    <row r="111" spans="1:14" s="73" customFormat="1" ht="12.75">
      <c r="A111" s="73" t="s">
        <v>317</v>
      </c>
      <c r="B111" s="73" t="s">
        <v>316</v>
      </c>
      <c r="C111" s="73" t="s">
        <v>444</v>
      </c>
      <c r="D111" s="73" t="s">
        <v>7</v>
      </c>
      <c r="E111" s="73" t="s">
        <v>602</v>
      </c>
      <c r="F111" s="73" t="s">
        <v>138</v>
      </c>
      <c r="G111" s="73">
        <v>2012</v>
      </c>
      <c r="H111" s="73" t="s">
        <v>429</v>
      </c>
      <c r="I111" s="73" t="str">
        <f t="shared" si="2"/>
        <v>SM1857_UCD552</v>
      </c>
      <c r="J111" s="73" t="s">
        <v>430</v>
      </c>
      <c r="K111" s="73" t="s">
        <v>431</v>
      </c>
    </row>
    <row r="112" spans="1:14" s="73" customFormat="1" ht="12.75">
      <c r="A112" s="73" t="s">
        <v>312</v>
      </c>
      <c r="D112" s="73" t="s">
        <v>7</v>
      </c>
      <c r="E112" s="73" t="s">
        <v>602</v>
      </c>
      <c r="F112" s="73" t="s">
        <v>138</v>
      </c>
      <c r="G112" s="73">
        <v>2012</v>
      </c>
      <c r="H112" s="73" t="s">
        <v>430</v>
      </c>
      <c r="J112" s="73" t="s">
        <v>430</v>
      </c>
      <c r="K112" s="73" t="s">
        <v>431</v>
      </c>
    </row>
    <row r="113" spans="1:14" s="73" customFormat="1" ht="12.75">
      <c r="A113" s="73" t="s">
        <v>315</v>
      </c>
      <c r="D113" s="73" t="s">
        <v>7</v>
      </c>
      <c r="E113" s="73" t="s">
        <v>602</v>
      </c>
      <c r="F113" s="73" t="s">
        <v>138</v>
      </c>
      <c r="G113" s="73">
        <v>2012</v>
      </c>
      <c r="H113" s="73" t="s">
        <v>430</v>
      </c>
      <c r="J113" s="73" t="s">
        <v>430</v>
      </c>
      <c r="K113" s="73" t="s">
        <v>431</v>
      </c>
    </row>
    <row r="114" spans="1:14" s="73" customFormat="1" ht="12.75">
      <c r="A114" s="73" t="s">
        <v>92</v>
      </c>
      <c r="D114" s="73" t="s">
        <v>7</v>
      </c>
      <c r="E114" s="73" t="s">
        <v>484</v>
      </c>
      <c r="F114" s="73" t="s">
        <v>138</v>
      </c>
      <c r="G114" s="73">
        <v>2012</v>
      </c>
      <c r="H114" s="73" t="s">
        <v>430</v>
      </c>
      <c r="J114" s="73" t="s">
        <v>430</v>
      </c>
      <c r="K114" s="73" t="s">
        <v>431</v>
      </c>
    </row>
    <row r="115" spans="1:14" s="42" customFormat="1" ht="15.75" customHeight="1">
      <c r="A115" s="73" t="s">
        <v>370</v>
      </c>
      <c r="B115" s="73"/>
      <c r="C115" s="73"/>
      <c r="D115" s="73" t="s">
        <v>104</v>
      </c>
      <c r="E115" s="73" t="s">
        <v>603</v>
      </c>
      <c r="F115" s="73" t="s">
        <v>140</v>
      </c>
      <c r="G115" s="73">
        <v>2012</v>
      </c>
      <c r="H115" s="73" t="s">
        <v>430</v>
      </c>
      <c r="I115" s="73"/>
      <c r="J115" s="73" t="s">
        <v>430</v>
      </c>
      <c r="K115" s="73" t="s">
        <v>431</v>
      </c>
      <c r="L115" s="73"/>
      <c r="M115" s="73"/>
      <c r="N115" s="73"/>
    </row>
    <row r="116" spans="1:14" s="42" customFormat="1" ht="15.75" customHeight="1">
      <c r="A116" s="73" t="s">
        <v>394</v>
      </c>
      <c r="B116" s="73"/>
      <c r="C116" s="73"/>
      <c r="D116" s="73" t="s">
        <v>104</v>
      </c>
      <c r="E116" s="73" t="s">
        <v>557</v>
      </c>
      <c r="F116" s="73" t="s">
        <v>140</v>
      </c>
      <c r="G116" s="73">
        <v>2012</v>
      </c>
      <c r="H116" s="73" t="s">
        <v>430</v>
      </c>
      <c r="I116" s="73"/>
      <c r="J116" s="73" t="s">
        <v>430</v>
      </c>
      <c r="K116" s="73" t="s">
        <v>431</v>
      </c>
      <c r="L116" s="73"/>
      <c r="M116" s="73"/>
      <c r="N116" s="73"/>
    </row>
    <row r="117" spans="1:14" s="42" customFormat="1" ht="12.95" customHeight="1">
      <c r="A117" s="73"/>
      <c r="B117" s="73" t="s">
        <v>613</v>
      </c>
      <c r="C117" s="73"/>
      <c r="D117" s="73" t="s">
        <v>610</v>
      </c>
      <c r="E117" s="73" t="s">
        <v>622</v>
      </c>
      <c r="F117" s="73" t="s">
        <v>140</v>
      </c>
      <c r="G117" s="73">
        <v>2012</v>
      </c>
      <c r="H117" s="73" t="s">
        <v>430</v>
      </c>
      <c r="I117" s="73"/>
      <c r="J117" s="73" t="s">
        <v>430</v>
      </c>
      <c r="K117" s="73" t="s">
        <v>431</v>
      </c>
      <c r="L117" s="73">
        <v>5</v>
      </c>
      <c r="M117" s="73"/>
      <c r="N117" s="73"/>
    </row>
    <row r="118" spans="1:14" s="42" customFormat="1" ht="15.75" customHeight="1">
      <c r="A118" s="73"/>
      <c r="B118" s="73" t="s">
        <v>616</v>
      </c>
      <c r="C118" s="73"/>
      <c r="D118" s="73" t="s">
        <v>610</v>
      </c>
      <c r="E118" s="73" t="s">
        <v>617</v>
      </c>
      <c r="F118" s="73" t="s">
        <v>605</v>
      </c>
      <c r="G118" s="73"/>
      <c r="H118" s="73" t="s">
        <v>430</v>
      </c>
      <c r="I118" s="73"/>
      <c r="J118" s="73" t="s">
        <v>430</v>
      </c>
      <c r="K118" s="73" t="s">
        <v>431</v>
      </c>
      <c r="L118" s="73">
        <v>3</v>
      </c>
      <c r="M118" s="73"/>
      <c r="N118" s="73"/>
    </row>
    <row r="119" spans="1:14" s="42" customFormat="1" ht="15.75" customHeight="1">
      <c r="A119" s="73"/>
      <c r="B119" s="73" t="s">
        <v>608</v>
      </c>
      <c r="C119" s="73"/>
      <c r="D119" s="73" t="s">
        <v>610</v>
      </c>
      <c r="E119" s="73" t="s">
        <v>609</v>
      </c>
      <c r="F119" s="73" t="s">
        <v>605</v>
      </c>
      <c r="G119" s="73"/>
      <c r="H119" s="73" t="s">
        <v>430</v>
      </c>
      <c r="I119" s="73"/>
      <c r="J119" s="73" t="s">
        <v>430</v>
      </c>
      <c r="K119" s="73" t="s">
        <v>431</v>
      </c>
      <c r="L119" s="73">
        <v>4</v>
      </c>
      <c r="M119" s="73"/>
      <c r="N119" s="73"/>
    </row>
    <row r="120" spans="1:14" s="42" customFormat="1" ht="15.75" customHeight="1">
      <c r="A120" s="73"/>
      <c r="B120" s="73" t="s">
        <v>611</v>
      </c>
      <c r="C120" s="73"/>
      <c r="D120" s="73" t="s">
        <v>610</v>
      </c>
      <c r="E120" s="73" t="s">
        <v>622</v>
      </c>
      <c r="F120" s="73" t="s">
        <v>140</v>
      </c>
      <c r="G120" s="73">
        <v>2012</v>
      </c>
      <c r="H120" s="73" t="s">
        <v>430</v>
      </c>
      <c r="I120" s="73"/>
      <c r="J120" s="73" t="s">
        <v>430</v>
      </c>
      <c r="K120" s="73" t="s">
        <v>431</v>
      </c>
      <c r="L120" s="73">
        <v>4</v>
      </c>
      <c r="M120" s="73"/>
      <c r="N120" s="73"/>
    </row>
    <row r="121" spans="1:14" s="42" customFormat="1" ht="15.75" customHeight="1">
      <c r="A121" s="73"/>
      <c r="B121" s="73" t="s">
        <v>614</v>
      </c>
      <c r="C121" s="73"/>
      <c r="D121" s="73" t="s">
        <v>610</v>
      </c>
      <c r="E121" s="73" t="s">
        <v>622</v>
      </c>
      <c r="F121" s="73" t="s">
        <v>140</v>
      </c>
      <c r="G121" s="73">
        <v>2012</v>
      </c>
      <c r="H121" s="73" t="s">
        <v>430</v>
      </c>
      <c r="I121" s="73"/>
      <c r="J121" s="73" t="s">
        <v>430</v>
      </c>
      <c r="K121" s="73" t="s">
        <v>431</v>
      </c>
      <c r="L121" s="73">
        <v>5</v>
      </c>
      <c r="M121" s="73"/>
      <c r="N121" s="73"/>
    </row>
    <row r="122" spans="1:14" s="42" customFormat="1" ht="15.75" customHeight="1">
      <c r="A122" s="73"/>
      <c r="B122" s="73" t="s">
        <v>615</v>
      </c>
      <c r="C122" s="73"/>
      <c r="D122" s="73" t="s">
        <v>610</v>
      </c>
      <c r="E122" s="73" t="s">
        <v>622</v>
      </c>
      <c r="F122" s="73" t="s">
        <v>140</v>
      </c>
      <c r="G122" s="73">
        <v>2012</v>
      </c>
      <c r="H122" s="73" t="s">
        <v>430</v>
      </c>
      <c r="I122" s="73"/>
      <c r="J122" s="73" t="s">
        <v>430</v>
      </c>
      <c r="K122" s="73" t="s">
        <v>431</v>
      </c>
      <c r="L122" s="73">
        <v>5</v>
      </c>
      <c r="M122" s="73"/>
      <c r="N122" s="73"/>
    </row>
    <row r="123" spans="1:14" s="42" customFormat="1" ht="15.75" customHeight="1">
      <c r="A123" s="73" t="s">
        <v>397</v>
      </c>
      <c r="B123" s="73" t="s">
        <v>396</v>
      </c>
      <c r="C123" s="73" t="s">
        <v>459</v>
      </c>
      <c r="D123" s="73" t="s">
        <v>14</v>
      </c>
      <c r="E123" s="73" t="s">
        <v>485</v>
      </c>
      <c r="F123" s="73" t="s">
        <v>140</v>
      </c>
      <c r="G123" s="73">
        <v>2012</v>
      </c>
      <c r="H123" s="73" t="s">
        <v>429</v>
      </c>
      <c r="I123" s="73" t="str">
        <f>B123&amp;"_"&amp;C123</f>
        <v>SM743_UCD567</v>
      </c>
      <c r="J123" s="73" t="s">
        <v>550</v>
      </c>
      <c r="K123" s="73" t="s">
        <v>431</v>
      </c>
      <c r="L123" s="73">
        <v>5</v>
      </c>
      <c r="M123" s="73" t="s">
        <v>599</v>
      </c>
      <c r="N123" s="73" t="s">
        <v>432</v>
      </c>
    </row>
    <row r="124" spans="1:14" s="42" customFormat="1" ht="15.75" customHeight="1">
      <c r="A124" s="73" t="s">
        <v>399</v>
      </c>
      <c r="B124" s="73" t="s">
        <v>398</v>
      </c>
      <c r="C124" s="73" t="s">
        <v>400</v>
      </c>
      <c r="D124" s="73" t="s">
        <v>14</v>
      </c>
      <c r="E124" s="73" t="s">
        <v>485</v>
      </c>
      <c r="F124" s="73" t="s">
        <v>140</v>
      </c>
      <c r="G124" s="73">
        <v>2012</v>
      </c>
      <c r="H124" s="73" t="s">
        <v>429</v>
      </c>
      <c r="I124" s="73" t="str">
        <f>B124&amp;"_"&amp;C124</f>
        <v>SM744_UCD522</v>
      </c>
      <c r="J124" s="73" t="s">
        <v>549</v>
      </c>
      <c r="K124" s="73" t="s">
        <v>431</v>
      </c>
      <c r="L124" s="73">
        <v>5</v>
      </c>
      <c r="M124" s="73" t="s">
        <v>599</v>
      </c>
      <c r="N124" s="73"/>
    </row>
    <row r="125" spans="1:14" s="42" customFormat="1" ht="15.75" customHeight="1">
      <c r="A125" s="73" t="s">
        <v>403</v>
      </c>
      <c r="B125" s="73" t="s">
        <v>402</v>
      </c>
      <c r="C125" s="73"/>
      <c r="D125" s="73" t="s">
        <v>14</v>
      </c>
      <c r="E125" s="73" t="s">
        <v>485</v>
      </c>
      <c r="F125" s="73" t="s">
        <v>140</v>
      </c>
      <c r="G125" s="73">
        <v>2012</v>
      </c>
      <c r="H125" s="73" t="s">
        <v>430</v>
      </c>
      <c r="I125" s="73"/>
      <c r="J125" s="73" t="s">
        <v>430</v>
      </c>
      <c r="K125" s="73" t="s">
        <v>431</v>
      </c>
      <c r="L125" s="73">
        <v>5</v>
      </c>
      <c r="M125" s="73"/>
      <c r="N125" s="73"/>
    </row>
    <row r="126" spans="1:14" s="42" customFormat="1" ht="15.75" customHeight="1">
      <c r="A126" s="73" t="s">
        <v>401</v>
      </c>
      <c r="B126" s="73"/>
      <c r="C126" s="73"/>
      <c r="D126" s="73" t="s">
        <v>14</v>
      </c>
      <c r="E126" s="73" t="s">
        <v>485</v>
      </c>
      <c r="F126" s="73" t="s">
        <v>140</v>
      </c>
      <c r="G126" s="73">
        <v>2012</v>
      </c>
      <c r="H126" s="73" t="s">
        <v>430</v>
      </c>
      <c r="I126" s="73"/>
      <c r="J126" s="73" t="s">
        <v>430</v>
      </c>
      <c r="K126" s="73" t="s">
        <v>431</v>
      </c>
      <c r="L126" s="73"/>
      <c r="M126" s="73"/>
      <c r="N126" s="73"/>
    </row>
    <row r="134" spans="4:4" ht="15.75" customHeight="1">
      <c r="D134" s="74"/>
    </row>
    <row r="137" spans="4:4" ht="15.75" customHeight="1">
      <c r="D137" s="42"/>
    </row>
  </sheetData>
  <sortState ref="A2:N133">
    <sortCondition ref="D2:D133"/>
    <sortCondition ref="F2:F133"/>
    <sortCondition descending="1" ref="H2:H133"/>
    <sortCondition ref="M2:M133"/>
    <sortCondition ref="L2:L133"/>
  </sortState>
  <printOptions horizontalCentered="1" gridLines="1"/>
  <pageMargins left="0.7" right="0.7" top="0.75" bottom="0.75" header="0" footer="0"/>
  <pageSetup fitToHeight="0" pageOrder="overThenDown" orientation="portrait" cellComments="atEnd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3CA7E-0F05-4A20-B8EA-3D8DED76EC8D}">
  <dimension ref="A1:N26"/>
  <sheetViews>
    <sheetView workbookViewId="0">
      <pane ySplit="1" topLeftCell="A2" activePane="bottomLeft" state="frozen"/>
      <selection pane="bottomLeft" activeCell="R15" sqref="R15"/>
    </sheetView>
  </sheetViews>
  <sheetFormatPr defaultColWidth="8.85546875" defaultRowHeight="12.75"/>
  <cols>
    <col min="1" max="1" width="15.28515625" bestFit="1" customWidth="1"/>
    <col min="2" max="2" width="10.140625" customWidth="1"/>
    <col min="3" max="3" width="10.28515625" customWidth="1"/>
    <col min="4" max="4" width="23.85546875" customWidth="1"/>
    <col min="5" max="5" width="10.42578125" customWidth="1"/>
    <col min="6" max="7" width="8.85546875" customWidth="1"/>
    <col min="8" max="8" width="18.85546875" customWidth="1"/>
    <col min="9" max="9" width="13.140625" bestFit="1" customWidth="1"/>
    <col min="10" max="10" width="8.85546875" customWidth="1"/>
  </cols>
  <sheetData>
    <row r="1" spans="1:14">
      <c r="A1" s="64" t="s">
        <v>586</v>
      </c>
      <c r="B1" t="s">
        <v>509</v>
      </c>
      <c r="C1" t="s">
        <v>510</v>
      </c>
      <c r="D1" t="s">
        <v>513</v>
      </c>
      <c r="E1" t="s">
        <v>536</v>
      </c>
      <c r="F1" t="s">
        <v>537</v>
      </c>
      <c r="G1" t="s">
        <v>538</v>
      </c>
      <c r="H1" s="64" t="s">
        <v>561</v>
      </c>
      <c r="I1" s="42" t="s">
        <v>649</v>
      </c>
      <c r="K1" s="42"/>
      <c r="L1" s="42"/>
      <c r="N1" s="42"/>
    </row>
    <row r="2" spans="1:14" ht="14.25">
      <c r="A2" t="s">
        <v>583</v>
      </c>
      <c r="B2" t="s">
        <v>487</v>
      </c>
      <c r="C2">
        <v>1332649</v>
      </c>
      <c r="D2" s="70" t="s">
        <v>515</v>
      </c>
      <c r="E2">
        <v>5599011</v>
      </c>
      <c r="F2">
        <v>141897</v>
      </c>
      <c r="G2">
        <v>111</v>
      </c>
      <c r="H2" s="70" t="s">
        <v>624</v>
      </c>
      <c r="I2" t="s">
        <v>667</v>
      </c>
      <c r="K2" s="68"/>
      <c r="L2" s="67"/>
    </row>
    <row r="3" spans="1:14" ht="14.25">
      <c r="A3" t="s">
        <v>581</v>
      </c>
      <c r="B3" t="s">
        <v>499</v>
      </c>
      <c r="C3">
        <v>1075598</v>
      </c>
      <c r="D3" t="s">
        <v>524</v>
      </c>
      <c r="E3">
        <v>5721234</v>
      </c>
      <c r="F3">
        <v>104191</v>
      </c>
      <c r="G3">
        <v>144</v>
      </c>
      <c r="H3" s="70" t="s">
        <v>625</v>
      </c>
      <c r="I3" t="s">
        <v>662</v>
      </c>
      <c r="K3" s="68"/>
      <c r="L3" s="42"/>
    </row>
    <row r="4" spans="1:14" ht="14.25">
      <c r="A4" t="s">
        <v>568</v>
      </c>
      <c r="B4" t="s">
        <v>501</v>
      </c>
      <c r="C4">
        <v>669995</v>
      </c>
      <c r="D4" t="s">
        <v>526</v>
      </c>
      <c r="E4">
        <v>5684998</v>
      </c>
      <c r="F4">
        <v>84865</v>
      </c>
      <c r="G4">
        <v>163</v>
      </c>
      <c r="H4" s="70" t="s">
        <v>626</v>
      </c>
      <c r="I4" t="s">
        <v>669</v>
      </c>
      <c r="K4" s="68"/>
      <c r="L4" s="42"/>
      <c r="N4" s="42"/>
    </row>
    <row r="5" spans="1:14" ht="14.25">
      <c r="A5" t="s">
        <v>574</v>
      </c>
      <c r="B5" t="s">
        <v>491</v>
      </c>
      <c r="C5">
        <v>488868</v>
      </c>
      <c r="D5" t="s">
        <v>512</v>
      </c>
      <c r="E5">
        <v>5656935</v>
      </c>
      <c r="F5">
        <v>88740</v>
      </c>
      <c r="G5">
        <v>209</v>
      </c>
      <c r="H5" s="70" t="s">
        <v>627</v>
      </c>
      <c r="I5" t="s">
        <v>657</v>
      </c>
      <c r="K5" s="66"/>
      <c r="L5" s="42"/>
      <c r="N5" s="42"/>
    </row>
    <row r="6" spans="1:14" ht="14.25">
      <c r="A6" t="s">
        <v>573</v>
      </c>
      <c r="B6" t="s">
        <v>490</v>
      </c>
      <c r="C6">
        <v>1205397</v>
      </c>
      <c r="D6" t="s">
        <v>517</v>
      </c>
      <c r="E6">
        <v>5687077</v>
      </c>
      <c r="F6">
        <v>99087</v>
      </c>
      <c r="G6">
        <v>126</v>
      </c>
      <c r="H6" s="70" t="s">
        <v>628</v>
      </c>
      <c r="I6" t="s">
        <v>659</v>
      </c>
      <c r="K6" s="68"/>
      <c r="L6" s="42"/>
    </row>
    <row r="7" spans="1:14" ht="14.25">
      <c r="A7" t="s">
        <v>582</v>
      </c>
      <c r="B7" t="s">
        <v>486</v>
      </c>
      <c r="C7">
        <v>1385357</v>
      </c>
      <c r="D7" t="s">
        <v>514</v>
      </c>
      <c r="E7">
        <v>5727708</v>
      </c>
      <c r="F7">
        <v>118084</v>
      </c>
      <c r="G7">
        <v>135</v>
      </c>
      <c r="H7" s="70" t="s">
        <v>629</v>
      </c>
      <c r="I7" t="s">
        <v>654</v>
      </c>
      <c r="K7" s="68"/>
      <c r="L7" s="42"/>
    </row>
    <row r="8" spans="1:14" ht="14.25">
      <c r="A8" t="s">
        <v>569</v>
      </c>
      <c r="B8" t="s">
        <v>502</v>
      </c>
      <c r="C8">
        <v>835077</v>
      </c>
      <c r="D8" t="s">
        <v>527</v>
      </c>
      <c r="E8">
        <v>5638345</v>
      </c>
      <c r="F8">
        <v>74372</v>
      </c>
      <c r="G8">
        <v>171</v>
      </c>
      <c r="H8" s="70" t="s">
        <v>630</v>
      </c>
      <c r="I8" t="s">
        <v>665</v>
      </c>
      <c r="K8" s="66"/>
      <c r="L8" s="42"/>
    </row>
    <row r="9" spans="1:14" ht="14.25">
      <c r="A9" t="s">
        <v>565</v>
      </c>
      <c r="B9" t="s">
        <v>494</v>
      </c>
      <c r="C9">
        <v>397694</v>
      </c>
      <c r="D9" t="s">
        <v>520</v>
      </c>
      <c r="E9">
        <v>5616636</v>
      </c>
      <c r="F9">
        <v>52620</v>
      </c>
      <c r="G9">
        <v>234</v>
      </c>
      <c r="H9" s="70" t="s">
        <v>631</v>
      </c>
      <c r="I9" t="s">
        <v>658</v>
      </c>
      <c r="K9" s="68"/>
      <c r="L9" s="67"/>
      <c r="N9" s="42"/>
    </row>
    <row r="10" spans="1:14" ht="14.25">
      <c r="A10" t="s">
        <v>575</v>
      </c>
      <c r="B10" t="s">
        <v>492</v>
      </c>
      <c r="C10">
        <v>465021</v>
      </c>
      <c r="D10" t="s">
        <v>518</v>
      </c>
      <c r="E10">
        <v>5624653</v>
      </c>
      <c r="F10">
        <v>73176</v>
      </c>
      <c r="G10">
        <v>176</v>
      </c>
      <c r="H10" s="70" t="s">
        <v>632</v>
      </c>
      <c r="I10" t="s">
        <v>663</v>
      </c>
      <c r="K10" s="66"/>
      <c r="L10" s="67"/>
    </row>
    <row r="11" spans="1:14" ht="14.25">
      <c r="A11" t="s">
        <v>571</v>
      </c>
      <c r="B11" t="s">
        <v>497</v>
      </c>
      <c r="C11">
        <v>895840</v>
      </c>
      <c r="D11" t="s">
        <v>522</v>
      </c>
      <c r="E11">
        <v>5637154</v>
      </c>
      <c r="F11">
        <v>63149</v>
      </c>
      <c r="G11">
        <v>186</v>
      </c>
      <c r="H11" s="70" t="s">
        <v>633</v>
      </c>
      <c r="I11" t="s">
        <v>668</v>
      </c>
      <c r="K11" s="68"/>
      <c r="L11" s="67"/>
    </row>
    <row r="12" spans="1:14" ht="14.25">
      <c r="A12" t="s">
        <v>576</v>
      </c>
      <c r="B12" t="s">
        <v>493</v>
      </c>
      <c r="C12">
        <v>510483</v>
      </c>
      <c r="D12" t="s">
        <v>519</v>
      </c>
      <c r="E12">
        <v>5634403</v>
      </c>
      <c r="F12">
        <v>99937</v>
      </c>
      <c r="G12">
        <v>147</v>
      </c>
      <c r="H12" s="70" t="s">
        <v>634</v>
      </c>
      <c r="I12" t="s">
        <v>655</v>
      </c>
      <c r="K12" s="66"/>
      <c r="L12" s="67"/>
      <c r="M12" s="42"/>
      <c r="N12" s="42"/>
    </row>
    <row r="13" spans="1:14" ht="14.25">
      <c r="A13" t="s">
        <v>570</v>
      </c>
      <c r="B13" t="s">
        <v>503</v>
      </c>
      <c r="C13">
        <v>1198215</v>
      </c>
      <c r="D13" t="s">
        <v>528</v>
      </c>
      <c r="E13">
        <v>5685259</v>
      </c>
      <c r="F13">
        <v>86749</v>
      </c>
      <c r="G13">
        <v>147</v>
      </c>
      <c r="H13" s="70" t="s">
        <v>635</v>
      </c>
      <c r="I13" t="s">
        <v>660</v>
      </c>
      <c r="K13" s="66"/>
      <c r="L13" s="42"/>
    </row>
    <row r="14" spans="1:14" ht="14.25">
      <c r="A14" t="s">
        <v>566</v>
      </c>
      <c r="B14" t="s">
        <v>495</v>
      </c>
      <c r="C14">
        <v>1086580</v>
      </c>
      <c r="D14" t="s">
        <v>521</v>
      </c>
      <c r="E14">
        <v>5640720</v>
      </c>
      <c r="F14">
        <v>126496</v>
      </c>
      <c r="G14">
        <v>121</v>
      </c>
      <c r="H14" s="70" t="s">
        <v>636</v>
      </c>
      <c r="I14" t="s">
        <v>670</v>
      </c>
      <c r="K14" s="66"/>
      <c r="L14" s="67"/>
      <c r="N14" s="42"/>
    </row>
    <row r="15" spans="1:14" ht="14.25">
      <c r="A15" t="s">
        <v>577</v>
      </c>
      <c r="B15" t="s">
        <v>488</v>
      </c>
      <c r="C15">
        <v>1204912</v>
      </c>
      <c r="D15" t="s">
        <v>539</v>
      </c>
      <c r="E15">
        <v>5594681</v>
      </c>
      <c r="F15">
        <v>131792</v>
      </c>
      <c r="G15">
        <v>83</v>
      </c>
      <c r="H15" s="70" t="s">
        <v>637</v>
      </c>
      <c r="I15" t="s">
        <v>673</v>
      </c>
      <c r="K15" s="66"/>
      <c r="L15" s="67"/>
    </row>
    <row r="16" spans="1:14" ht="15" thickBot="1">
      <c r="A16" t="s">
        <v>580</v>
      </c>
      <c r="B16" t="s">
        <v>504</v>
      </c>
      <c r="C16">
        <v>818606</v>
      </c>
      <c r="D16" t="s">
        <v>529</v>
      </c>
      <c r="E16">
        <v>5741091</v>
      </c>
      <c r="F16">
        <v>80726</v>
      </c>
      <c r="G16">
        <v>178</v>
      </c>
      <c r="H16" s="70" t="s">
        <v>638</v>
      </c>
      <c r="I16" t="s">
        <v>652</v>
      </c>
      <c r="K16" s="68"/>
      <c r="L16" s="67"/>
    </row>
    <row r="17" spans="1:14" ht="14.25">
      <c r="A17" t="s">
        <v>579</v>
      </c>
      <c r="B17" t="s">
        <v>505</v>
      </c>
      <c r="C17">
        <v>871074</v>
      </c>
      <c r="D17" t="s">
        <v>530</v>
      </c>
      <c r="E17">
        <v>5535961</v>
      </c>
      <c r="F17">
        <v>58312</v>
      </c>
      <c r="G17">
        <v>201</v>
      </c>
      <c r="H17" s="70" t="s">
        <v>639</v>
      </c>
      <c r="I17" t="s">
        <v>674</v>
      </c>
      <c r="K17" s="68"/>
      <c r="L17" s="67"/>
      <c r="M17" s="69"/>
      <c r="N17" s="42"/>
    </row>
    <row r="18" spans="1:14" ht="14.25">
      <c r="A18" t="s">
        <v>567</v>
      </c>
      <c r="B18" t="s">
        <v>500</v>
      </c>
      <c r="C18">
        <v>937349</v>
      </c>
      <c r="D18" t="s">
        <v>525</v>
      </c>
      <c r="E18">
        <v>5681049</v>
      </c>
      <c r="F18">
        <v>78033</v>
      </c>
      <c r="G18">
        <v>179</v>
      </c>
      <c r="H18" s="70" t="s">
        <v>640</v>
      </c>
      <c r="I18" t="s">
        <v>661</v>
      </c>
      <c r="K18" s="66"/>
      <c r="L18" s="42"/>
    </row>
    <row r="19" spans="1:14" ht="14.25">
      <c r="A19" t="s">
        <v>564</v>
      </c>
      <c r="B19" t="s">
        <v>496</v>
      </c>
      <c r="C19">
        <v>1412686</v>
      </c>
      <c r="D19" t="s">
        <v>534</v>
      </c>
      <c r="E19">
        <v>5936799</v>
      </c>
      <c r="F19">
        <v>106862</v>
      </c>
      <c r="G19">
        <v>160</v>
      </c>
      <c r="H19" s="70" t="s">
        <v>641</v>
      </c>
      <c r="I19" t="s">
        <v>666</v>
      </c>
      <c r="K19" s="66"/>
      <c r="L19" s="42"/>
      <c r="N19" s="42"/>
    </row>
    <row r="20" spans="1:14" ht="14.25">
      <c r="A20" t="s">
        <v>585</v>
      </c>
      <c r="B20" t="s">
        <v>506</v>
      </c>
      <c r="C20">
        <v>1906482</v>
      </c>
      <c r="D20" t="s">
        <v>531</v>
      </c>
      <c r="E20">
        <v>5703275</v>
      </c>
      <c r="F20">
        <v>154272</v>
      </c>
      <c r="G20">
        <v>96</v>
      </c>
      <c r="H20" s="70" t="s">
        <v>642</v>
      </c>
      <c r="I20" t="s">
        <v>651</v>
      </c>
      <c r="K20" s="66"/>
      <c r="L20" s="67"/>
      <c r="N20" s="42"/>
    </row>
    <row r="21" spans="1:14" ht="14.25">
      <c r="A21" t="s">
        <v>584</v>
      </c>
      <c r="B21" t="s">
        <v>508</v>
      </c>
      <c r="C21">
        <v>1062261</v>
      </c>
      <c r="D21" t="s">
        <v>533</v>
      </c>
      <c r="E21">
        <v>5639564</v>
      </c>
      <c r="F21">
        <v>42514</v>
      </c>
      <c r="G21">
        <v>281</v>
      </c>
      <c r="H21" s="70" t="s">
        <v>643</v>
      </c>
      <c r="I21" t="s">
        <v>656</v>
      </c>
      <c r="K21" s="68"/>
      <c r="L21" s="67"/>
    </row>
    <row r="22" spans="1:14" ht="14.25">
      <c r="A22" t="s">
        <v>563</v>
      </c>
      <c r="B22" t="s">
        <v>511</v>
      </c>
      <c r="C22">
        <v>1085506</v>
      </c>
      <c r="D22" t="s">
        <v>535</v>
      </c>
      <c r="E22">
        <v>5781795</v>
      </c>
      <c r="F22">
        <v>82839</v>
      </c>
      <c r="G22">
        <v>177</v>
      </c>
      <c r="H22" s="70" t="s">
        <v>644</v>
      </c>
      <c r="I22" t="s">
        <v>671</v>
      </c>
      <c r="K22" s="68"/>
      <c r="L22" s="67"/>
      <c r="N22" s="42"/>
    </row>
    <row r="23" spans="1:14" ht="14.25">
      <c r="A23" t="s">
        <v>562</v>
      </c>
      <c r="B23" t="s">
        <v>507</v>
      </c>
      <c r="C23">
        <v>953245</v>
      </c>
      <c r="D23" t="s">
        <v>532</v>
      </c>
      <c r="E23">
        <v>5697570</v>
      </c>
      <c r="F23">
        <v>96575</v>
      </c>
      <c r="G23">
        <v>135</v>
      </c>
      <c r="H23" s="70" t="s">
        <v>645</v>
      </c>
      <c r="I23" t="s">
        <v>653</v>
      </c>
      <c r="K23" s="66"/>
      <c r="L23" s="67"/>
      <c r="N23" s="42"/>
    </row>
    <row r="24" spans="1:14" ht="14.25">
      <c r="A24" t="s">
        <v>572</v>
      </c>
      <c r="B24" t="s">
        <v>498</v>
      </c>
      <c r="C24">
        <v>1327552</v>
      </c>
      <c r="D24" t="s">
        <v>523</v>
      </c>
      <c r="E24">
        <v>5651047</v>
      </c>
      <c r="F24">
        <v>86369</v>
      </c>
      <c r="G24">
        <v>157</v>
      </c>
      <c r="H24" s="70" t="s">
        <v>646</v>
      </c>
      <c r="I24" t="s">
        <v>664</v>
      </c>
      <c r="K24" s="66"/>
      <c r="L24" s="67"/>
    </row>
    <row r="25" spans="1:14" ht="14.25">
      <c r="A25" t="s">
        <v>578</v>
      </c>
      <c r="B25" t="s">
        <v>489</v>
      </c>
      <c r="C25">
        <v>1269365</v>
      </c>
      <c r="D25" t="s">
        <v>516</v>
      </c>
      <c r="E25">
        <v>5568766</v>
      </c>
      <c r="F25">
        <v>81444</v>
      </c>
      <c r="G25">
        <v>135</v>
      </c>
      <c r="H25" s="70" t="s">
        <v>647</v>
      </c>
      <c r="I25" t="s">
        <v>672</v>
      </c>
      <c r="K25" s="66"/>
      <c r="L25" s="67"/>
      <c r="N25" s="42"/>
    </row>
    <row r="26" spans="1:14" ht="14.25">
      <c r="A26" t="s">
        <v>623</v>
      </c>
      <c r="B26" s="42" t="s">
        <v>677</v>
      </c>
      <c r="C26">
        <v>36065</v>
      </c>
      <c r="D26" t="s">
        <v>676</v>
      </c>
      <c r="E26">
        <v>5850078</v>
      </c>
      <c r="F26">
        <v>3776735</v>
      </c>
      <c r="G26">
        <v>2</v>
      </c>
      <c r="H26" s="70" t="s">
        <v>648</v>
      </c>
      <c r="I26" t="s">
        <v>650</v>
      </c>
      <c r="K26" s="66"/>
      <c r="L26" s="67"/>
      <c r="M26" s="67"/>
      <c r="N26" s="42"/>
    </row>
  </sheetData>
  <hyperlinks>
    <hyperlink ref="H2" r:id="rId1" tooltip="Genome assembly info" display="https://www.ncbi.nlm.nih.gov/assembly/GCA_030518845.1" xr:uid="{F9A7A75F-D52F-46B2-97EE-83F20D43B1D4}"/>
    <hyperlink ref="H3" r:id="rId2" tooltip="Genome assembly info" display="https://www.ncbi.nlm.nih.gov/assembly/GCA_030518955.1" xr:uid="{14977C6D-01EE-4599-9E8F-26770E08589E}"/>
    <hyperlink ref="H4" r:id="rId3" tooltip="Genome assembly info" display="https://www.ncbi.nlm.nih.gov/assembly/GCA_030519155.1" xr:uid="{E7731AC8-89CD-4D81-9B86-BA1F6C9A7A2B}"/>
    <hyperlink ref="H5" r:id="rId4" tooltip="Genome assembly info" display="https://www.ncbi.nlm.nih.gov/assembly/GCA_030519065.1" xr:uid="{F9C5AC0E-AEB9-41F1-B2FB-37533D0B29EE}"/>
    <hyperlink ref="H6" r:id="rId5" tooltip="Genome assembly info" display="https://www.ncbi.nlm.nih.gov/assembly/GCA_030519055.1" xr:uid="{1BA97929-1BC8-476D-A879-87D74DB2E633}"/>
    <hyperlink ref="H7" r:id="rId6" tooltip="Genome assembly info" display="https://www.ncbi.nlm.nih.gov/assembly/GCA_030518875.1" xr:uid="{763FFEFC-8F83-40EF-83D1-50DE64A09EFE}"/>
    <hyperlink ref="H8" r:id="rId7" tooltip="Genome assembly info" display="https://www.ncbi.nlm.nih.gov/assembly/GCA_030519175.1" xr:uid="{87179FCB-61C1-4212-8C80-9B2BFDD11422}"/>
    <hyperlink ref="H9" r:id="rId8" tooltip="Genome assembly info" display="https://www.ncbi.nlm.nih.gov/assembly/GCA_030519295.1" xr:uid="{A5D22579-898F-401D-A6B9-8CF8BA02FBA2}"/>
    <hyperlink ref="H10" r:id="rId9" tooltip="Genome assembly info" display="https://www.ncbi.nlm.nih.gov/assembly/GCA_030519085.1" xr:uid="{1D785EE9-693D-425B-834E-1E7E0B71D49D}"/>
    <hyperlink ref="H11" r:id="rId10" tooltip="Genome assembly info" display="https://www.ncbi.nlm.nih.gov/assembly/GCA_030519135.1" xr:uid="{3DBBD7B7-A090-4D75-86B7-0604D8C9AAC7}"/>
    <hyperlink ref="H12" r:id="rId11" tooltip="Genome assembly info" display="https://www.ncbi.nlm.nih.gov/assembly/GCA_030519035.1" xr:uid="{D51B7105-F477-434F-81B0-4AD4B7125C56}"/>
    <hyperlink ref="H13" r:id="rId12" tooltip="Genome assembly info" display="https://www.ncbi.nlm.nih.gov/assembly/GCA_030519165.1" xr:uid="{906EEF22-7592-409A-9E89-C10AEA0346DD}"/>
    <hyperlink ref="H14" r:id="rId13" tooltip="Genome assembly info" display="https://www.ncbi.nlm.nih.gov/assembly/GCA_030519215.1" xr:uid="{7532ACE5-A95D-41BA-9412-633423033AC8}"/>
    <hyperlink ref="H15" r:id="rId14" tooltip="Genome assembly info" display="https://www.ncbi.nlm.nih.gov/assembly/GCA_030518935.1" xr:uid="{00506322-CD39-4610-A222-F0E16DDF7FCA}"/>
    <hyperlink ref="H16" r:id="rId15" tooltip="Genome assembly info" display="https://www.ncbi.nlm.nih.gov/assembly/GCA_030518985.1" xr:uid="{FD5F7D15-4B55-4E3D-90C4-4B499448B182}"/>
    <hyperlink ref="H17" r:id="rId16" tooltip="Genome assembly info" display="https://www.ncbi.nlm.nih.gov/assembly/GCA_030518945.1" xr:uid="{C66FCA8B-5609-4DA0-AA86-6966D898B0D2}"/>
    <hyperlink ref="H18" r:id="rId17" tooltip="Genome assembly info" display="https://www.ncbi.nlm.nih.gov/assembly/GCA_030519225.1" xr:uid="{B1FFD36A-C8CE-4F11-808B-A9F1282824F8}"/>
    <hyperlink ref="H19" r:id="rId18" tooltip="Genome assembly info" display="https://www.ncbi.nlm.nih.gov/assembly/GCA_030519275.1" xr:uid="{DDB35250-FAE6-4236-879B-6C351AEB572E}"/>
    <hyperlink ref="H20" r:id="rId19" tooltip="Genome assembly info" display="https://www.ncbi.nlm.nih.gov/assembly/GCA_030518885.1" xr:uid="{97E6862A-C25F-4650-9705-58BDE2A5B85E}"/>
    <hyperlink ref="H21" r:id="rId20" tooltip="Genome assembly info" display="https://www.ncbi.nlm.nih.gov/assembly/GCA_030518855.1" xr:uid="{14F9A06B-EBC5-49F2-9751-CDAEC21977FB}"/>
    <hyperlink ref="H22" r:id="rId21" tooltip="Genome assembly info" display="https://www.ncbi.nlm.nih.gov/assembly/GCA_030519305.1" xr:uid="{32C51939-3A1D-40C6-AB6E-50D96D04475B}"/>
    <hyperlink ref="H23" r:id="rId22" tooltip="Genome assembly info" display="https://www.ncbi.nlm.nih.gov/assembly/GCA_030519255.1" xr:uid="{8D88BC05-0869-41AE-97D4-BBA3CCFB1FCB}"/>
    <hyperlink ref="H24" r:id="rId23" tooltip="Genome assembly info" display="https://www.ncbi.nlm.nih.gov/assembly/GCA_030519075.1" xr:uid="{7CC1F6F4-A218-4E45-963C-A50B375DE8F5}"/>
    <hyperlink ref="H25" r:id="rId24" tooltip="Genome assembly info" display="https://www.ncbi.nlm.nih.gov/assembly/GCA_030518995.1" xr:uid="{3468EBBA-6E96-4CF9-8EC1-2141CE71C8B1}"/>
    <hyperlink ref="H26" r:id="rId25" tooltip="Genome assembly info" display="https://www.ncbi.nlm.nih.gov/assembly/GCA_030518835.1" xr:uid="{1F23FD15-29B7-4903-8AC2-EF9ECFD30C1D}"/>
    <hyperlink ref="D2" r:id="rId26" xr:uid="{9876BCBF-B82A-4F13-BE60-0E0241D8BE29}"/>
  </hyperlinks>
  <pageMargins left="0.7" right="0.7" top="0.75" bottom="0.75" header="0.3" footer="0.3"/>
  <pageSetup orientation="portrait" r:id="rId27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7EEF5-CA63-41E1-8652-FEAA7E528F76}">
  <dimension ref="A1:M26"/>
  <sheetViews>
    <sheetView workbookViewId="0">
      <selection activeCell="E31" sqref="E31"/>
    </sheetView>
  </sheetViews>
  <sheetFormatPr defaultColWidth="8.85546875" defaultRowHeight="12.75"/>
  <cols>
    <col min="1" max="1" width="19.140625" customWidth="1"/>
    <col min="2" max="2" width="18.42578125" bestFit="1" customWidth="1"/>
    <col min="3" max="3" width="10.42578125" bestFit="1" customWidth="1"/>
    <col min="4" max="4" width="9.42578125" bestFit="1" customWidth="1"/>
    <col min="5" max="5" width="12.7109375" bestFit="1" customWidth="1"/>
    <col min="6" max="11" width="4.42578125" customWidth="1"/>
    <col min="12" max="12" width="13.85546875" bestFit="1" customWidth="1"/>
    <col min="13" max="13" width="13" bestFit="1" customWidth="1"/>
  </cols>
  <sheetData>
    <row r="1" spans="1:13" s="65" customFormat="1">
      <c r="A1" s="65" t="s">
        <v>600</v>
      </c>
      <c r="B1" s="65" t="s">
        <v>540</v>
      </c>
      <c r="C1" s="65" t="s">
        <v>541</v>
      </c>
      <c r="D1" s="65" t="s">
        <v>542</v>
      </c>
      <c r="E1" s="65" t="s">
        <v>543</v>
      </c>
      <c r="F1" s="65">
        <v>0</v>
      </c>
      <c r="G1" s="65">
        <v>1</v>
      </c>
      <c r="H1" s="65">
        <v>2</v>
      </c>
      <c r="I1" s="65">
        <v>3</v>
      </c>
      <c r="J1" s="65">
        <v>4</v>
      </c>
      <c r="K1" s="65" t="s">
        <v>544</v>
      </c>
      <c r="L1" s="65" t="s">
        <v>545</v>
      </c>
      <c r="M1" s="65" t="s">
        <v>546</v>
      </c>
    </row>
    <row r="2" spans="1:13">
      <c r="A2" s="64" t="s">
        <v>562</v>
      </c>
      <c r="B2" t="s">
        <v>547</v>
      </c>
      <c r="C2">
        <v>91</v>
      </c>
      <c r="D2">
        <v>596</v>
      </c>
      <c r="E2">
        <v>218</v>
      </c>
      <c r="F2">
        <v>1</v>
      </c>
      <c r="G2">
        <v>594</v>
      </c>
      <c r="H2">
        <v>1</v>
      </c>
      <c r="I2">
        <v>0</v>
      </c>
      <c r="J2">
        <v>0</v>
      </c>
      <c r="K2">
        <v>0</v>
      </c>
      <c r="L2">
        <v>99.94</v>
      </c>
      <c r="M2">
        <v>0.46</v>
      </c>
    </row>
    <row r="3" spans="1:13">
      <c r="A3" s="64" t="s">
        <v>563</v>
      </c>
      <c r="B3" t="s">
        <v>547</v>
      </c>
      <c r="C3">
        <v>91</v>
      </c>
      <c r="D3">
        <v>596</v>
      </c>
      <c r="E3">
        <v>218</v>
      </c>
      <c r="F3">
        <v>1</v>
      </c>
      <c r="G3">
        <v>594</v>
      </c>
      <c r="H3">
        <v>1</v>
      </c>
      <c r="I3">
        <v>0</v>
      </c>
      <c r="J3">
        <v>0</v>
      </c>
      <c r="K3">
        <v>0</v>
      </c>
      <c r="L3">
        <v>99.94</v>
      </c>
      <c r="M3">
        <v>0.46</v>
      </c>
    </row>
    <row r="4" spans="1:13">
      <c r="A4" s="64" t="s">
        <v>564</v>
      </c>
      <c r="B4" t="s">
        <v>547</v>
      </c>
      <c r="C4">
        <v>91</v>
      </c>
      <c r="D4">
        <v>596</v>
      </c>
      <c r="E4">
        <v>218</v>
      </c>
      <c r="F4">
        <v>1</v>
      </c>
      <c r="G4">
        <v>593</v>
      </c>
      <c r="H4">
        <v>2</v>
      </c>
      <c r="I4">
        <v>0</v>
      </c>
      <c r="J4">
        <v>0</v>
      </c>
      <c r="K4">
        <v>0</v>
      </c>
      <c r="L4">
        <v>99.94</v>
      </c>
      <c r="M4">
        <v>0.5</v>
      </c>
    </row>
    <row r="5" spans="1:13">
      <c r="A5" s="64" t="s">
        <v>565</v>
      </c>
      <c r="B5" t="s">
        <v>547</v>
      </c>
      <c r="C5">
        <v>91</v>
      </c>
      <c r="D5">
        <v>596</v>
      </c>
      <c r="E5">
        <v>218</v>
      </c>
      <c r="F5">
        <v>2</v>
      </c>
      <c r="G5">
        <v>594</v>
      </c>
      <c r="H5">
        <v>0</v>
      </c>
      <c r="I5">
        <v>0</v>
      </c>
      <c r="J5">
        <v>0</v>
      </c>
      <c r="K5">
        <v>0</v>
      </c>
      <c r="L5">
        <v>99.79</v>
      </c>
      <c r="M5">
        <v>0</v>
      </c>
    </row>
    <row r="6" spans="1:13">
      <c r="A6" s="64" t="s">
        <v>566</v>
      </c>
      <c r="B6" t="s">
        <v>547</v>
      </c>
      <c r="C6">
        <v>91</v>
      </c>
      <c r="D6">
        <v>596</v>
      </c>
      <c r="E6">
        <v>218</v>
      </c>
      <c r="F6">
        <v>1</v>
      </c>
      <c r="G6">
        <v>595</v>
      </c>
      <c r="H6">
        <v>0</v>
      </c>
      <c r="I6">
        <v>0</v>
      </c>
      <c r="J6">
        <v>0</v>
      </c>
      <c r="K6">
        <v>0</v>
      </c>
      <c r="L6">
        <v>99.94</v>
      </c>
      <c r="M6">
        <v>0</v>
      </c>
    </row>
    <row r="7" spans="1:13">
      <c r="A7" s="64" t="s">
        <v>567</v>
      </c>
      <c r="B7" t="s">
        <v>547</v>
      </c>
      <c r="C7">
        <v>91</v>
      </c>
      <c r="D7">
        <v>596</v>
      </c>
      <c r="E7">
        <v>218</v>
      </c>
      <c r="F7">
        <v>1</v>
      </c>
      <c r="G7">
        <v>595</v>
      </c>
      <c r="H7">
        <v>0</v>
      </c>
      <c r="I7">
        <v>0</v>
      </c>
      <c r="J7">
        <v>0</v>
      </c>
      <c r="K7">
        <v>0</v>
      </c>
      <c r="L7">
        <v>99.94</v>
      </c>
      <c r="M7">
        <v>0</v>
      </c>
    </row>
    <row r="8" spans="1:13">
      <c r="A8" s="64" t="s">
        <v>568</v>
      </c>
      <c r="B8" t="s">
        <v>547</v>
      </c>
      <c r="C8">
        <v>91</v>
      </c>
      <c r="D8">
        <v>596</v>
      </c>
      <c r="E8">
        <v>218</v>
      </c>
      <c r="F8">
        <v>1</v>
      </c>
      <c r="G8">
        <v>595</v>
      </c>
      <c r="H8">
        <v>0</v>
      </c>
      <c r="I8">
        <v>0</v>
      </c>
      <c r="J8">
        <v>0</v>
      </c>
      <c r="K8">
        <v>0</v>
      </c>
      <c r="L8">
        <v>99.94</v>
      </c>
      <c r="M8">
        <v>0</v>
      </c>
    </row>
    <row r="9" spans="1:13">
      <c r="A9" s="64" t="s">
        <v>569</v>
      </c>
      <c r="B9" t="s">
        <v>547</v>
      </c>
      <c r="C9">
        <v>91</v>
      </c>
      <c r="D9">
        <v>596</v>
      </c>
      <c r="E9">
        <v>218</v>
      </c>
      <c r="F9">
        <v>1</v>
      </c>
      <c r="G9">
        <v>595</v>
      </c>
      <c r="H9">
        <v>0</v>
      </c>
      <c r="I9">
        <v>0</v>
      </c>
      <c r="J9">
        <v>0</v>
      </c>
      <c r="K9">
        <v>0</v>
      </c>
      <c r="L9">
        <v>99.94</v>
      </c>
      <c r="M9">
        <v>0</v>
      </c>
    </row>
    <row r="10" spans="1:13">
      <c r="A10" s="64" t="s">
        <v>570</v>
      </c>
      <c r="B10" t="s">
        <v>547</v>
      </c>
      <c r="C10">
        <v>91</v>
      </c>
      <c r="D10">
        <v>596</v>
      </c>
      <c r="E10">
        <v>218</v>
      </c>
      <c r="F10">
        <v>1</v>
      </c>
      <c r="G10">
        <v>595</v>
      </c>
      <c r="H10">
        <v>0</v>
      </c>
      <c r="I10">
        <v>0</v>
      </c>
      <c r="J10">
        <v>0</v>
      </c>
      <c r="K10">
        <v>0</v>
      </c>
      <c r="L10">
        <v>99.94</v>
      </c>
      <c r="M10">
        <v>0</v>
      </c>
    </row>
    <row r="11" spans="1:13">
      <c r="A11" s="64" t="s">
        <v>571</v>
      </c>
      <c r="B11" t="s">
        <v>547</v>
      </c>
      <c r="C11">
        <v>91</v>
      </c>
      <c r="D11">
        <v>596</v>
      </c>
      <c r="E11">
        <v>218</v>
      </c>
      <c r="F11">
        <v>1</v>
      </c>
      <c r="G11">
        <v>594</v>
      </c>
      <c r="H11">
        <v>1</v>
      </c>
      <c r="I11">
        <v>0</v>
      </c>
      <c r="J11">
        <v>0</v>
      </c>
      <c r="K11">
        <v>0</v>
      </c>
      <c r="L11">
        <v>99.94</v>
      </c>
      <c r="M11">
        <v>0.11</v>
      </c>
    </row>
    <row r="12" spans="1:13">
      <c r="A12" s="64" t="s">
        <v>572</v>
      </c>
      <c r="B12" t="s">
        <v>547</v>
      </c>
      <c r="C12">
        <v>91</v>
      </c>
      <c r="D12">
        <v>596</v>
      </c>
      <c r="E12">
        <v>218</v>
      </c>
      <c r="F12">
        <v>1</v>
      </c>
      <c r="G12">
        <v>594</v>
      </c>
      <c r="H12">
        <v>1</v>
      </c>
      <c r="I12">
        <v>0</v>
      </c>
      <c r="J12">
        <v>0</v>
      </c>
      <c r="K12">
        <v>0</v>
      </c>
      <c r="L12">
        <v>99.94</v>
      </c>
      <c r="M12">
        <v>0.11</v>
      </c>
    </row>
    <row r="13" spans="1:13">
      <c r="A13" s="64" t="s">
        <v>573</v>
      </c>
      <c r="B13" t="s">
        <v>547</v>
      </c>
      <c r="C13">
        <v>91</v>
      </c>
      <c r="D13">
        <v>596</v>
      </c>
      <c r="E13">
        <v>218</v>
      </c>
      <c r="F13">
        <v>1</v>
      </c>
      <c r="G13">
        <v>595</v>
      </c>
      <c r="H13">
        <v>0</v>
      </c>
      <c r="I13">
        <v>0</v>
      </c>
      <c r="J13">
        <v>0</v>
      </c>
      <c r="K13">
        <v>0</v>
      </c>
      <c r="L13">
        <v>99.94</v>
      </c>
      <c r="M13">
        <v>0</v>
      </c>
    </row>
    <row r="14" spans="1:13">
      <c r="A14" s="64" t="s">
        <v>574</v>
      </c>
      <c r="B14" t="s">
        <v>547</v>
      </c>
      <c r="C14">
        <v>91</v>
      </c>
      <c r="D14">
        <v>596</v>
      </c>
      <c r="E14">
        <v>218</v>
      </c>
      <c r="F14">
        <v>1</v>
      </c>
      <c r="G14">
        <v>595</v>
      </c>
      <c r="H14">
        <v>0</v>
      </c>
      <c r="I14">
        <v>0</v>
      </c>
      <c r="J14">
        <v>0</v>
      </c>
      <c r="K14">
        <v>0</v>
      </c>
      <c r="L14">
        <v>99.94</v>
      </c>
      <c r="M14">
        <v>0</v>
      </c>
    </row>
    <row r="15" spans="1:13">
      <c r="A15" s="64" t="s">
        <v>575</v>
      </c>
      <c r="B15" t="s">
        <v>547</v>
      </c>
      <c r="C15">
        <v>91</v>
      </c>
      <c r="D15">
        <v>596</v>
      </c>
      <c r="E15">
        <v>218</v>
      </c>
      <c r="F15">
        <v>1</v>
      </c>
      <c r="G15">
        <v>594</v>
      </c>
      <c r="H15">
        <v>1</v>
      </c>
      <c r="I15">
        <v>0</v>
      </c>
      <c r="J15">
        <v>0</v>
      </c>
      <c r="K15">
        <v>0</v>
      </c>
      <c r="L15">
        <v>99.94</v>
      </c>
      <c r="M15">
        <v>0.05</v>
      </c>
    </row>
    <row r="16" spans="1:13">
      <c r="A16" s="64" t="s">
        <v>576</v>
      </c>
      <c r="B16" t="s">
        <v>547</v>
      </c>
      <c r="C16">
        <v>91</v>
      </c>
      <c r="D16">
        <v>596</v>
      </c>
      <c r="E16">
        <v>218</v>
      </c>
      <c r="F16">
        <v>1</v>
      </c>
      <c r="G16">
        <v>594</v>
      </c>
      <c r="H16">
        <v>1</v>
      </c>
      <c r="I16">
        <v>0</v>
      </c>
      <c r="J16">
        <v>0</v>
      </c>
      <c r="K16">
        <v>0</v>
      </c>
      <c r="L16">
        <v>99.94</v>
      </c>
      <c r="M16">
        <v>0.05</v>
      </c>
    </row>
    <row r="17" spans="1:13">
      <c r="A17" s="64" t="s">
        <v>577</v>
      </c>
      <c r="B17" t="s">
        <v>547</v>
      </c>
      <c r="C17">
        <v>91</v>
      </c>
      <c r="D17">
        <v>596</v>
      </c>
      <c r="E17">
        <v>218</v>
      </c>
      <c r="F17">
        <v>1</v>
      </c>
      <c r="G17">
        <v>595</v>
      </c>
      <c r="H17">
        <v>0</v>
      </c>
      <c r="I17">
        <v>0</v>
      </c>
      <c r="J17">
        <v>0</v>
      </c>
      <c r="K17">
        <v>0</v>
      </c>
      <c r="L17">
        <v>99.94</v>
      </c>
      <c r="M17">
        <v>0</v>
      </c>
    </row>
    <row r="18" spans="1:13">
      <c r="A18" s="64" t="s">
        <v>578</v>
      </c>
      <c r="B18" t="s">
        <v>547</v>
      </c>
      <c r="C18">
        <v>91</v>
      </c>
      <c r="D18">
        <v>596</v>
      </c>
      <c r="E18">
        <v>218</v>
      </c>
      <c r="F18">
        <v>1</v>
      </c>
      <c r="G18">
        <v>594</v>
      </c>
      <c r="H18">
        <v>1</v>
      </c>
      <c r="I18">
        <v>0</v>
      </c>
      <c r="J18">
        <v>0</v>
      </c>
      <c r="K18">
        <v>0</v>
      </c>
      <c r="L18">
        <v>99.94</v>
      </c>
      <c r="M18">
        <v>0.11</v>
      </c>
    </row>
    <row r="19" spans="1:13">
      <c r="A19" s="64" t="s">
        <v>579</v>
      </c>
      <c r="B19" t="s">
        <v>547</v>
      </c>
      <c r="C19">
        <v>91</v>
      </c>
      <c r="D19">
        <v>596</v>
      </c>
      <c r="E19">
        <v>218</v>
      </c>
      <c r="F19">
        <v>2</v>
      </c>
      <c r="G19">
        <v>594</v>
      </c>
      <c r="H19">
        <v>0</v>
      </c>
      <c r="I19">
        <v>0</v>
      </c>
      <c r="J19">
        <v>0</v>
      </c>
      <c r="K19">
        <v>0</v>
      </c>
      <c r="L19">
        <v>99.89</v>
      </c>
      <c r="M19">
        <v>0</v>
      </c>
    </row>
    <row r="20" spans="1:13">
      <c r="A20" s="64" t="s">
        <v>580</v>
      </c>
      <c r="B20" t="s">
        <v>547</v>
      </c>
      <c r="C20">
        <v>91</v>
      </c>
      <c r="D20">
        <v>596</v>
      </c>
      <c r="E20">
        <v>218</v>
      </c>
      <c r="F20">
        <v>1</v>
      </c>
      <c r="G20">
        <v>595</v>
      </c>
      <c r="H20">
        <v>0</v>
      </c>
      <c r="I20">
        <v>0</v>
      </c>
      <c r="J20">
        <v>0</v>
      </c>
      <c r="K20">
        <v>0</v>
      </c>
      <c r="L20">
        <v>99.94</v>
      </c>
      <c r="M20">
        <v>0</v>
      </c>
    </row>
    <row r="21" spans="1:13">
      <c r="A21" s="64" t="s">
        <v>581</v>
      </c>
      <c r="B21" t="s">
        <v>547</v>
      </c>
      <c r="C21">
        <v>91</v>
      </c>
      <c r="D21">
        <v>596</v>
      </c>
      <c r="E21">
        <v>218</v>
      </c>
      <c r="F21">
        <v>1</v>
      </c>
      <c r="G21">
        <v>595</v>
      </c>
      <c r="H21">
        <v>0</v>
      </c>
      <c r="I21">
        <v>0</v>
      </c>
      <c r="J21">
        <v>0</v>
      </c>
      <c r="K21">
        <v>0</v>
      </c>
      <c r="L21">
        <v>99.94</v>
      </c>
      <c r="M21">
        <v>0</v>
      </c>
    </row>
    <row r="22" spans="1:13">
      <c r="A22" s="64" t="s">
        <v>582</v>
      </c>
      <c r="B22" t="s">
        <v>547</v>
      </c>
      <c r="C22">
        <v>91</v>
      </c>
      <c r="D22">
        <v>596</v>
      </c>
      <c r="E22">
        <v>218</v>
      </c>
      <c r="F22">
        <v>1</v>
      </c>
      <c r="G22">
        <v>595</v>
      </c>
      <c r="H22">
        <v>0</v>
      </c>
      <c r="I22">
        <v>0</v>
      </c>
      <c r="J22">
        <v>0</v>
      </c>
      <c r="K22">
        <v>0</v>
      </c>
      <c r="L22">
        <v>99.94</v>
      </c>
      <c r="M22">
        <v>0</v>
      </c>
    </row>
    <row r="23" spans="1:13">
      <c r="A23" s="64" t="s">
        <v>583</v>
      </c>
      <c r="B23" t="s">
        <v>547</v>
      </c>
      <c r="C23">
        <v>91</v>
      </c>
      <c r="D23">
        <v>596</v>
      </c>
      <c r="E23">
        <v>218</v>
      </c>
      <c r="F23">
        <v>1</v>
      </c>
      <c r="G23">
        <v>595</v>
      </c>
      <c r="H23">
        <v>0</v>
      </c>
      <c r="I23">
        <v>0</v>
      </c>
      <c r="J23">
        <v>0</v>
      </c>
      <c r="K23">
        <v>0</v>
      </c>
      <c r="L23">
        <v>99.94</v>
      </c>
      <c r="M23">
        <v>0</v>
      </c>
    </row>
    <row r="24" spans="1:13">
      <c r="A24" s="64" t="s">
        <v>584</v>
      </c>
      <c r="B24" t="s">
        <v>547</v>
      </c>
      <c r="C24">
        <v>91</v>
      </c>
      <c r="D24">
        <v>596</v>
      </c>
      <c r="E24">
        <v>218</v>
      </c>
      <c r="F24">
        <v>1</v>
      </c>
      <c r="G24">
        <v>594</v>
      </c>
      <c r="H24">
        <v>1</v>
      </c>
      <c r="I24">
        <v>0</v>
      </c>
      <c r="J24">
        <v>0</v>
      </c>
      <c r="K24">
        <v>0</v>
      </c>
      <c r="L24">
        <v>99.94</v>
      </c>
      <c r="M24">
        <v>0.46</v>
      </c>
    </row>
    <row r="25" spans="1:13">
      <c r="A25" s="64" t="s">
        <v>585</v>
      </c>
      <c r="B25" t="s">
        <v>547</v>
      </c>
      <c r="C25">
        <v>91</v>
      </c>
      <c r="D25">
        <v>596</v>
      </c>
      <c r="E25">
        <v>218</v>
      </c>
      <c r="F25">
        <v>1</v>
      </c>
      <c r="G25">
        <v>594</v>
      </c>
      <c r="H25">
        <v>1</v>
      </c>
      <c r="I25">
        <v>0</v>
      </c>
      <c r="J25">
        <v>0</v>
      </c>
      <c r="K25">
        <v>0</v>
      </c>
      <c r="L25">
        <v>99.94</v>
      </c>
      <c r="M25">
        <v>0.46</v>
      </c>
    </row>
    <row r="26" spans="1:13">
      <c r="A26" s="42" t="s">
        <v>675</v>
      </c>
      <c r="B26" t="s">
        <v>547</v>
      </c>
      <c r="C26">
        <v>91</v>
      </c>
      <c r="D26">
        <v>596</v>
      </c>
      <c r="E26">
        <v>218</v>
      </c>
      <c r="F26">
        <v>1</v>
      </c>
      <c r="G26">
        <v>594</v>
      </c>
      <c r="H26">
        <v>1</v>
      </c>
      <c r="I26">
        <v>0</v>
      </c>
      <c r="J26">
        <v>0</v>
      </c>
      <c r="K26">
        <v>0</v>
      </c>
      <c r="L26">
        <v>99.94</v>
      </c>
      <c r="M26">
        <v>0.4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"/>
  <sheetViews>
    <sheetView workbookViewId="0"/>
  </sheetViews>
  <sheetFormatPr defaultColWidth="12.7109375" defaultRowHeight="15.75" customHeight="1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llection</vt:lpstr>
      <vt:lpstr>Finalized</vt:lpstr>
      <vt:lpstr>Strains</vt:lpstr>
      <vt:lpstr>Illumina WGS Statistics</vt:lpstr>
      <vt:lpstr>CheckM - Assembly Quality</vt:lpstr>
      <vt:lpstr>Fig 2.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 Lowe-Power</dc:creator>
  <cp:lastModifiedBy>Tiffany Lowe-Power</cp:lastModifiedBy>
  <dcterms:created xsi:type="dcterms:W3CDTF">2023-04-16T20:58:45Z</dcterms:created>
  <dcterms:modified xsi:type="dcterms:W3CDTF">2023-09-19T16:05:38Z</dcterms:modified>
</cp:coreProperties>
</file>